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Read_Numbers_and_Percentag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6" uniqueCount="39">
  <si>
    <t xml:space="preserve">Dataset EV1: Small RNA analysis of all the samples used in the study. The raw numbers and percentages of reads mapping to each database has been represented here. </t>
  </si>
  <si>
    <t xml:space="preserve">Adapter trimmed &amp; rRNA removed</t>
  </si>
  <si>
    <t xml:space="preserve">To Genome -v 2 </t>
  </si>
  <si>
    <t xml:space="preserve">To tRNA -v 2</t>
  </si>
  <si>
    <t xml:space="preserve">Mouse ESC:</t>
  </si>
  <si>
    <t xml:space="preserve">Total Reads</t>
  </si>
  <si>
    <t xml:space="preserve">rRNA %</t>
  </si>
  <si>
    <t xml:space="preserve">18-35mer</t>
  </si>
  <si>
    <t xml:space="preserve">18-24mer</t>
  </si>
  <si>
    <t xml:space="preserve">25-35mer</t>
  </si>
  <si>
    <t xml:space="preserve">Percentage</t>
  </si>
  <si>
    <t xml:space="preserve">30-35mer</t>
  </si>
  <si>
    <t xml:space="preserve">Average</t>
  </si>
  <si>
    <t xml:space="preserve">Wnt3a_Rep1</t>
  </si>
  <si>
    <t xml:space="preserve">Wnt3a_Rep2</t>
  </si>
  <si>
    <t xml:space="preserve">LIF_Rep1</t>
  </si>
  <si>
    <t xml:space="preserve">LIF_Rep2</t>
  </si>
  <si>
    <t xml:space="preserve">RA_Rep1</t>
  </si>
  <si>
    <t xml:space="preserve">RA_Rep2</t>
  </si>
  <si>
    <t xml:space="preserve">Mouse ESC: 40S</t>
  </si>
  <si>
    <t xml:space="preserve">Wnt3a</t>
  </si>
  <si>
    <t xml:space="preserve">LIF</t>
  </si>
  <si>
    <t xml:space="preserve">RA</t>
  </si>
  <si>
    <t xml:space="preserve">Wnt+RA</t>
  </si>
  <si>
    <t xml:space="preserve">Mouse ESC: 60S</t>
  </si>
  <si>
    <t xml:space="preserve">Mouse ESC: 80S</t>
  </si>
  <si>
    <t xml:space="preserve">Mouse ESC: Polysome</t>
  </si>
  <si>
    <t xml:space="preserve">MDA-MB231</t>
  </si>
  <si>
    <t xml:space="preserve">CD44+CD24- Rep1</t>
  </si>
  <si>
    <t xml:space="preserve">CD44+CD24- Rep2</t>
  </si>
  <si>
    <t xml:space="preserve">CD24+ Rep1</t>
  </si>
  <si>
    <t xml:space="preserve">CD24+ Rep2</t>
  </si>
  <si>
    <t xml:space="preserve">Adapter trimming &amp; rRNA minus</t>
  </si>
  <si>
    <t xml:space="preserve">HS578T</t>
  </si>
  <si>
    <t xml:space="preserve">Mouse Keratinocytes</t>
  </si>
  <si>
    <t xml:space="preserve">Bulge_Stem_Cells_CD34+α6+</t>
  </si>
  <si>
    <t xml:space="preserve">Basal_Epithelial_CD34-α6+</t>
  </si>
  <si>
    <t xml:space="preserve">Basal_epithelia_CD34-α6+</t>
  </si>
  <si>
    <t xml:space="preserve">Differentiated_CD34-α6-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1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000000"/>
      <name val="Times New Roman"/>
      <family val="0"/>
    </font>
    <font>
      <b val="true"/>
      <sz val="16"/>
      <color rgb="FF006411"/>
      <name val="Times New Roman"/>
      <family val="0"/>
    </font>
    <font>
      <b val="true"/>
      <sz val="14"/>
      <color rgb="FFDD0806"/>
      <name val="Times New Roman"/>
      <family val="0"/>
    </font>
    <font>
      <b val="true"/>
      <sz val="14"/>
      <color rgb="FF000000"/>
      <name val="Times New Roman"/>
      <family val="0"/>
    </font>
    <font>
      <b val="true"/>
      <sz val="14"/>
      <color rgb="FF000000"/>
      <name val="Calibri"/>
      <family val="0"/>
    </font>
    <font>
      <b val="true"/>
      <i val="true"/>
      <sz val="12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</fills>
  <borders count="16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1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2"/>
    </sheetView>
  </sheetViews>
  <sheetFormatPr defaultColWidth="10.90234375" defaultRowHeight="16" zeroHeight="false" outlineLevelRow="0" outlineLevelCol="0"/>
  <cols>
    <col collapsed="false" customWidth="true" hidden="false" outlineLevel="0" max="1" min="1" style="1" width="26.49"/>
    <col collapsed="false" customWidth="true" hidden="false" outlineLevel="0" max="3" min="2" style="0" width="17.16"/>
    <col collapsed="false" customWidth="true" hidden="false" outlineLevel="0" max="4" min="4" style="0" width="15.66"/>
    <col collapsed="false" customWidth="true" hidden="false" outlineLevel="0" max="5" min="5" style="0" width="14.83"/>
    <col collapsed="false" customWidth="true" hidden="false" outlineLevel="0" max="6" min="6" style="0" width="16.16"/>
    <col collapsed="false" customWidth="true" hidden="false" outlineLevel="0" max="7" min="7" style="0" width="13.66"/>
    <col collapsed="false" customWidth="true" hidden="false" outlineLevel="0" max="10" min="8" style="0" width="14.66"/>
    <col collapsed="false" customWidth="true" hidden="false" outlineLevel="0" max="11" min="11" style="0" width="12.83"/>
    <col collapsed="false" customWidth="true" hidden="false" outlineLevel="0" max="14" min="12" style="0" width="11.99"/>
    <col collapsed="false" customWidth="true" hidden="false" outlineLevel="0" max="15" min="15" style="0" width="12.65"/>
    <col collapsed="false" customWidth="true" hidden="false" outlineLevel="0" max="16" min="16" style="0" width="13.33"/>
    <col collapsed="false" customWidth="true" hidden="false" outlineLevel="0" max="17" min="17" style="0" width="15.15"/>
    <col collapsed="false" customWidth="true" hidden="false" outlineLevel="0" max="18" min="18" style="0" width="11.99"/>
    <col collapsed="false" customWidth="true" hidden="false" outlineLevel="0" max="19" min="19" style="0" width="12.83"/>
    <col collapsed="false" customWidth="true" hidden="false" outlineLevel="0" max="20" min="20" style="0" width="12.99"/>
  </cols>
  <sheetData>
    <row r="1" customFormat="false" ht="16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</row>
    <row r="2" customFormat="false" ht="16" hidden="false" customHeight="false" outlineLevel="0" collapsed="false">
      <c r="A2" s="2"/>
      <c r="B2" s="2"/>
      <c r="C2" s="2"/>
      <c r="D2" s="2"/>
      <c r="E2" s="2"/>
      <c r="F2" s="2"/>
      <c r="G2" s="2"/>
      <c r="H2" s="2"/>
      <c r="I2" s="2"/>
    </row>
    <row r="4" customFormat="false" ht="17" hidden="false" customHeight="false" outlineLevel="0" collapsed="false"/>
    <row r="5" customFormat="false" ht="21" hidden="false" customHeight="false" outlineLevel="0" collapsed="false">
      <c r="A5" s="3"/>
      <c r="B5" s="4"/>
      <c r="C5" s="4"/>
      <c r="D5" s="5" t="s">
        <v>1</v>
      </c>
      <c r="E5" s="5"/>
      <c r="F5" s="5"/>
      <c r="G5" s="6" t="s">
        <v>2</v>
      </c>
      <c r="H5" s="6"/>
      <c r="I5" s="6"/>
      <c r="J5" s="6"/>
      <c r="K5" s="6"/>
      <c r="L5" s="6"/>
      <c r="M5" s="7" t="s">
        <v>3</v>
      </c>
      <c r="N5" s="7"/>
      <c r="O5" s="7"/>
      <c r="P5" s="7"/>
      <c r="Q5" s="7"/>
      <c r="R5" s="7"/>
      <c r="S5" s="7"/>
      <c r="T5" s="7"/>
    </row>
    <row r="6" customFormat="false" ht="20" hidden="false" customHeight="false" outlineLevel="0" collapsed="false">
      <c r="A6" s="8" t="s">
        <v>4</v>
      </c>
      <c r="B6" s="9" t="s">
        <v>5</v>
      </c>
      <c r="C6" s="10" t="s">
        <v>6</v>
      </c>
      <c r="D6" s="11" t="s">
        <v>7</v>
      </c>
      <c r="E6" s="11" t="s">
        <v>8</v>
      </c>
      <c r="F6" s="11" t="s">
        <v>9</v>
      </c>
      <c r="G6" s="11" t="s">
        <v>7</v>
      </c>
      <c r="H6" s="11" t="s">
        <v>10</v>
      </c>
      <c r="I6" s="11" t="s">
        <v>8</v>
      </c>
      <c r="J6" s="11" t="s">
        <v>10</v>
      </c>
      <c r="K6" s="11" t="s">
        <v>9</v>
      </c>
      <c r="L6" s="11" t="s">
        <v>10</v>
      </c>
      <c r="M6" s="11" t="s">
        <v>7</v>
      </c>
      <c r="N6" s="11" t="s">
        <v>10</v>
      </c>
      <c r="O6" s="11" t="s">
        <v>8</v>
      </c>
      <c r="P6" s="11" t="s">
        <v>10</v>
      </c>
      <c r="Q6" s="12" t="s">
        <v>9</v>
      </c>
      <c r="R6" s="13" t="s">
        <v>10</v>
      </c>
      <c r="S6" s="14" t="s">
        <v>11</v>
      </c>
      <c r="T6" s="15" t="s">
        <v>10</v>
      </c>
      <c r="U6" s="16" t="s">
        <v>12</v>
      </c>
    </row>
    <row r="7" customFormat="false" ht="16" hidden="false" customHeight="false" outlineLevel="0" collapsed="false">
      <c r="A7" s="17" t="s">
        <v>13</v>
      </c>
      <c r="B7" s="18" t="n">
        <v>7275644</v>
      </c>
      <c r="C7" s="18" t="n">
        <v>23.6</v>
      </c>
      <c r="D7" s="18" t="n">
        <v>5474812</v>
      </c>
      <c r="E7" s="18" t="n">
        <v>2442439</v>
      </c>
      <c r="F7" s="18" t="n">
        <v>3032373</v>
      </c>
      <c r="G7" s="18" t="n">
        <v>3793780</v>
      </c>
      <c r="H7" s="18" t="n">
        <f aca="false">(G7/D7)*100</f>
        <v>69.2951648385369</v>
      </c>
      <c r="I7" s="18" t="n">
        <v>2354486</v>
      </c>
      <c r="J7" s="18" t="n">
        <f aca="false">(I7/E7)*100</f>
        <v>96.3989684082182</v>
      </c>
      <c r="K7" s="18" t="n">
        <v>1439294</v>
      </c>
      <c r="L7" s="18" t="n">
        <f aca="false">(K7/F7)*100</f>
        <v>47.4642796252308</v>
      </c>
      <c r="M7" s="18" t="n">
        <f aca="false">O7+Q7</f>
        <v>631414</v>
      </c>
      <c r="N7" s="18" t="n">
        <v>16.6434005134721</v>
      </c>
      <c r="O7" s="18" t="n">
        <v>18294</v>
      </c>
      <c r="P7" s="18" t="n">
        <f aca="false">(O7/I7)*100</f>
        <v>0.776984870583219</v>
      </c>
      <c r="Q7" s="18" t="n">
        <v>613120</v>
      </c>
      <c r="R7" s="19" t="n">
        <f aca="false">(Q7/K7)*100</f>
        <v>42.598662955588</v>
      </c>
      <c r="S7" s="20" t="n">
        <v>554913</v>
      </c>
      <c r="T7" s="21" t="n">
        <v>54.7618178247564</v>
      </c>
      <c r="U7" s="22" t="n">
        <f aca="false">AVERAGE(T7:T8)</f>
        <v>50.2735668084925</v>
      </c>
    </row>
    <row r="8" customFormat="false" ht="16" hidden="false" customHeight="false" outlineLevel="0" collapsed="false">
      <c r="A8" s="23" t="s">
        <v>14</v>
      </c>
      <c r="B8" s="24" t="n">
        <v>4587061</v>
      </c>
      <c r="C8" s="24" t="n">
        <v>26.2</v>
      </c>
      <c r="D8" s="24" t="n">
        <v>3372317</v>
      </c>
      <c r="E8" s="24" t="n">
        <f aca="false">D8-F8</f>
        <v>1557219</v>
      </c>
      <c r="F8" s="24" t="n">
        <v>1815098</v>
      </c>
      <c r="G8" s="24" t="n">
        <v>2127022</v>
      </c>
      <c r="H8" s="24" t="n">
        <f aca="false">(G8/D8)*100</f>
        <v>63.0730147847904</v>
      </c>
      <c r="I8" s="24" t="n">
        <v>1317936</v>
      </c>
      <c r="J8" s="24" t="n">
        <f aca="false">(I8/E8)*100</f>
        <v>84.6339532204526</v>
      </c>
      <c r="K8" s="24" t="n">
        <v>809086</v>
      </c>
      <c r="L8" s="24" t="n">
        <f aca="false">(K8/F8)*100</f>
        <v>44.575334224378</v>
      </c>
      <c r="M8" s="24" t="n">
        <f aca="false">O8+Q8</f>
        <v>290006</v>
      </c>
      <c r="N8" s="24" t="n">
        <v>13.6343676746174</v>
      </c>
      <c r="O8" s="24" t="n">
        <v>10196</v>
      </c>
      <c r="P8" s="24" t="n">
        <f aca="false">(O8/I8)*100</f>
        <v>0.773633924560829</v>
      </c>
      <c r="Q8" s="24" t="n">
        <v>279810</v>
      </c>
      <c r="R8" s="25" t="n">
        <f aca="false">(Q8/K8)*100</f>
        <v>34.5834682592456</v>
      </c>
      <c r="S8" s="26" t="n">
        <v>253674</v>
      </c>
      <c r="T8" s="27" t="n">
        <v>45.7853157922285</v>
      </c>
      <c r="U8" s="22"/>
    </row>
    <row r="9" customFormat="false" ht="16" hidden="false" customHeight="false" outlineLevel="0" collapsed="false">
      <c r="A9" s="23" t="s">
        <v>15</v>
      </c>
      <c r="B9" s="24" t="n">
        <v>7697820</v>
      </c>
      <c r="C9" s="24" t="n">
        <v>29</v>
      </c>
      <c r="D9" s="24" t="n">
        <v>5286165</v>
      </c>
      <c r="E9" s="24" t="n">
        <v>736349</v>
      </c>
      <c r="F9" s="24" t="n">
        <v>4549816</v>
      </c>
      <c r="G9" s="24" t="n">
        <v>2371784</v>
      </c>
      <c r="H9" s="24" t="n">
        <f aca="false">(G9/D9)*100</f>
        <v>44.8677633028859</v>
      </c>
      <c r="I9" s="24" t="n">
        <v>671807</v>
      </c>
      <c r="J9" s="24" t="n">
        <f aca="false">(I9/E9)*100</f>
        <v>91.2348628164091</v>
      </c>
      <c r="K9" s="24" t="n">
        <v>1699977</v>
      </c>
      <c r="L9" s="24" t="n">
        <f aca="false">(K9/F9)*100</f>
        <v>37.3636428374246</v>
      </c>
      <c r="M9" s="24" t="n">
        <f aca="false">O9+Q9</f>
        <v>1075655</v>
      </c>
      <c r="N9" s="24" t="n">
        <v>45.3521484249831</v>
      </c>
      <c r="O9" s="24" t="n">
        <v>9438</v>
      </c>
      <c r="P9" s="24" t="n">
        <f aca="false">(O9/I9)*100</f>
        <v>1.40486776708192</v>
      </c>
      <c r="Q9" s="24" t="n">
        <v>1066217</v>
      </c>
      <c r="R9" s="25" t="n">
        <f aca="false">(Q9/K9)*100</f>
        <v>62.7194956167054</v>
      </c>
      <c r="S9" s="26" t="n">
        <v>1006099</v>
      </c>
      <c r="T9" s="27" t="n">
        <v>71.8136882264978</v>
      </c>
      <c r="U9" s="28" t="n">
        <f aca="false">AVERAGE(T9:T10)</f>
        <v>72.0137583436183</v>
      </c>
    </row>
    <row r="10" customFormat="false" ht="16" hidden="false" customHeight="false" outlineLevel="0" collapsed="false">
      <c r="A10" s="23" t="s">
        <v>16</v>
      </c>
      <c r="B10" s="24" t="n">
        <v>11496439</v>
      </c>
      <c r="C10" s="24" t="n">
        <v>32.8</v>
      </c>
      <c r="D10" s="24" t="n">
        <v>6723116</v>
      </c>
      <c r="E10" s="24" t="n">
        <v>1028999</v>
      </c>
      <c r="F10" s="24" t="n">
        <v>5694117</v>
      </c>
      <c r="G10" s="24" t="n">
        <v>3515044</v>
      </c>
      <c r="H10" s="24" t="n">
        <f aca="false">(G10/D10)*100</f>
        <v>52.2829592706715</v>
      </c>
      <c r="I10" s="24" t="n">
        <v>984043</v>
      </c>
      <c r="J10" s="24" t="n">
        <f aca="false">(I10/E10)*100</f>
        <v>95.6310939077686</v>
      </c>
      <c r="K10" s="24" t="n">
        <v>2531001</v>
      </c>
      <c r="L10" s="24" t="n">
        <f aca="false">(K10/F10)*100</f>
        <v>44.4494027783412</v>
      </c>
      <c r="M10" s="24" t="n">
        <f aca="false">O10+Q10</f>
        <v>1612162</v>
      </c>
      <c r="N10" s="24" t="n">
        <v>45.8646321354726</v>
      </c>
      <c r="O10" s="24" t="n">
        <v>12136</v>
      </c>
      <c r="P10" s="24" t="n">
        <f aca="false">(O10/I10)*100</f>
        <v>1.23327944002447</v>
      </c>
      <c r="Q10" s="24" t="n">
        <v>1600026</v>
      </c>
      <c r="R10" s="25" t="n">
        <f aca="false">(Q10/K10)*100</f>
        <v>63.2171223954475</v>
      </c>
      <c r="S10" s="26" t="n">
        <v>1504617</v>
      </c>
      <c r="T10" s="27" t="n">
        <v>72.2138284607388</v>
      </c>
      <c r="U10" s="28"/>
    </row>
    <row r="11" customFormat="false" ht="16" hidden="false" customHeight="false" outlineLevel="0" collapsed="false">
      <c r="A11" s="23" t="s">
        <v>17</v>
      </c>
      <c r="B11" s="24" t="n">
        <v>10074855</v>
      </c>
      <c r="C11" s="24" t="n">
        <v>33.6</v>
      </c>
      <c r="D11" s="24" t="n">
        <v>5508431</v>
      </c>
      <c r="E11" s="24" t="n">
        <v>425781</v>
      </c>
      <c r="F11" s="24" t="n">
        <v>5082650</v>
      </c>
      <c r="G11" s="24" t="n">
        <v>2652814</v>
      </c>
      <c r="H11" s="24" t="n">
        <f aca="false">(G11/D11)*100</f>
        <v>48.1591582067562</v>
      </c>
      <c r="I11" s="24" t="n">
        <v>403515</v>
      </c>
      <c r="J11" s="24" t="n">
        <f aca="false">(I11/E11)*100</f>
        <v>94.7705510579382</v>
      </c>
      <c r="K11" s="24" t="n">
        <v>2249299</v>
      </c>
      <c r="L11" s="24" t="n">
        <f aca="false">(K11/F11)*100</f>
        <v>44.2544538774065</v>
      </c>
      <c r="M11" s="24" t="n">
        <f aca="false">O11+Q11</f>
        <v>1653351</v>
      </c>
      <c r="N11" s="24" t="n">
        <v>62.324422292705</v>
      </c>
      <c r="O11" s="24" t="n">
        <v>8493</v>
      </c>
      <c r="P11" s="24" t="n">
        <f aca="false">(O11/I11)*100</f>
        <v>2.10475447009405</v>
      </c>
      <c r="Q11" s="24" t="n">
        <v>1644858</v>
      </c>
      <c r="R11" s="25" t="n">
        <f aca="false">(Q11/K11)*100</f>
        <v>73.127583304843</v>
      </c>
      <c r="S11" s="26" t="n">
        <v>1580840</v>
      </c>
      <c r="T11" s="27" t="n">
        <v>80.2969204207964</v>
      </c>
      <c r="U11" s="28" t="n">
        <f aca="false">AVERAGE(T11:T12)</f>
        <v>81.3503059506201</v>
      </c>
    </row>
    <row r="12" customFormat="false" ht="16" hidden="false" customHeight="false" outlineLevel="0" collapsed="false">
      <c r="A12" s="23" t="s">
        <v>18</v>
      </c>
      <c r="B12" s="24" t="n">
        <v>14443991</v>
      </c>
      <c r="C12" s="24" t="n">
        <v>25</v>
      </c>
      <c r="D12" s="24" t="n">
        <v>9187264</v>
      </c>
      <c r="E12" s="24" t="n">
        <v>1002087</v>
      </c>
      <c r="F12" s="24" t="n">
        <v>8185177</v>
      </c>
      <c r="G12" s="24" t="n">
        <v>5572738</v>
      </c>
      <c r="H12" s="24" t="n">
        <f aca="false">(G12/D12)*100</f>
        <v>60.6572098069676</v>
      </c>
      <c r="I12" s="24" t="n">
        <v>953281</v>
      </c>
      <c r="J12" s="24" t="n">
        <f aca="false">(I12/E12)*100</f>
        <v>95.1295645986826</v>
      </c>
      <c r="K12" s="24" t="n">
        <v>4619457</v>
      </c>
      <c r="L12" s="24" t="n">
        <f aca="false">(K12/F12)*100</f>
        <v>56.436861414237</v>
      </c>
      <c r="M12" s="24" t="n">
        <f aca="false">O12+Q12</f>
        <v>3470330</v>
      </c>
      <c r="N12" s="24" t="n">
        <v>62.2733385276681</v>
      </c>
      <c r="O12" s="24" t="n">
        <v>16163</v>
      </c>
      <c r="P12" s="24" t="n">
        <f aca="false">(O12/I12)*100</f>
        <v>1.69551265576467</v>
      </c>
      <c r="Q12" s="24" t="n">
        <v>3454167</v>
      </c>
      <c r="R12" s="25" t="n">
        <f aca="false">(Q12/K12)*100</f>
        <v>74.7743078894338</v>
      </c>
      <c r="S12" s="26" t="n">
        <v>3273396</v>
      </c>
      <c r="T12" s="27" t="n">
        <v>82.4036914804438</v>
      </c>
      <c r="U12" s="28"/>
    </row>
    <row r="13" customFormat="false" ht="16" hidden="false" customHeight="false" outlineLevel="0" collapsed="false">
      <c r="A13" s="3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  <row r="14" customFormat="false" ht="17" hidden="false" customHeight="false" outlineLevel="0" collapsed="false">
      <c r="A14" s="3"/>
      <c r="B14" s="4"/>
      <c r="C14" s="4"/>
      <c r="D14" s="4"/>
      <c r="E14" s="4"/>
      <c r="F14" s="4"/>
      <c r="G14" s="4"/>
      <c r="H14" s="4"/>
      <c r="I14" s="4"/>
      <c r="J14" s="4"/>
      <c r="K14" s="4"/>
      <c r="L14" s="4"/>
      <c r="M14" s="4"/>
      <c r="N14" s="4"/>
      <c r="O14" s="4"/>
      <c r="P14" s="4"/>
      <c r="Q14" s="4"/>
      <c r="R14" s="4"/>
    </row>
    <row r="15" customFormat="false" ht="21" hidden="false" customHeight="false" outlineLevel="0" collapsed="false">
      <c r="A15" s="3"/>
      <c r="B15" s="4"/>
      <c r="C15" s="4"/>
      <c r="D15" s="5" t="s">
        <v>1</v>
      </c>
      <c r="E15" s="5"/>
      <c r="F15" s="5"/>
      <c r="G15" s="29" t="s">
        <v>2</v>
      </c>
      <c r="H15" s="29"/>
      <c r="I15" s="29"/>
      <c r="J15" s="29"/>
      <c r="K15" s="29"/>
      <c r="L15" s="29"/>
      <c r="M15" s="7" t="s">
        <v>3</v>
      </c>
      <c r="N15" s="7"/>
      <c r="O15" s="7"/>
      <c r="P15" s="7"/>
      <c r="Q15" s="7"/>
      <c r="R15" s="7"/>
      <c r="S15" s="7"/>
      <c r="T15" s="7"/>
    </row>
    <row r="16" customFormat="false" ht="20" hidden="false" customHeight="false" outlineLevel="0" collapsed="false">
      <c r="A16" s="8" t="s">
        <v>19</v>
      </c>
      <c r="B16" s="9" t="s">
        <v>5</v>
      </c>
      <c r="C16" s="10" t="s">
        <v>6</v>
      </c>
      <c r="D16" s="11" t="s">
        <v>7</v>
      </c>
      <c r="E16" s="11" t="s">
        <v>8</v>
      </c>
      <c r="F16" s="11" t="s">
        <v>9</v>
      </c>
      <c r="G16" s="11" t="s">
        <v>7</v>
      </c>
      <c r="H16" s="11" t="s">
        <v>10</v>
      </c>
      <c r="I16" s="11" t="s">
        <v>8</v>
      </c>
      <c r="J16" s="11" t="s">
        <v>10</v>
      </c>
      <c r="K16" s="11" t="s">
        <v>9</v>
      </c>
      <c r="L16" s="11" t="s">
        <v>10</v>
      </c>
      <c r="M16" s="10" t="s">
        <v>7</v>
      </c>
      <c r="N16" s="11" t="s">
        <v>10</v>
      </c>
      <c r="O16" s="11" t="s">
        <v>8</v>
      </c>
      <c r="P16" s="11" t="s">
        <v>10</v>
      </c>
      <c r="Q16" s="11" t="s">
        <v>9</v>
      </c>
      <c r="R16" s="30" t="s">
        <v>10</v>
      </c>
      <c r="S16" s="31" t="s">
        <v>11</v>
      </c>
      <c r="T16" s="32" t="s">
        <v>10</v>
      </c>
    </row>
    <row r="17" customFormat="false" ht="16" hidden="false" customHeight="false" outlineLevel="0" collapsed="false">
      <c r="A17" s="17" t="s">
        <v>20</v>
      </c>
      <c r="B17" s="18" t="n">
        <v>4968306</v>
      </c>
      <c r="C17" s="18" t="n">
        <v>20.49</v>
      </c>
      <c r="D17" s="18" t="n">
        <v>2036091</v>
      </c>
      <c r="E17" s="18" t="n">
        <v>230826</v>
      </c>
      <c r="F17" s="18" t="n">
        <v>1805265</v>
      </c>
      <c r="G17" s="18" t="n">
        <v>1625013</v>
      </c>
      <c r="H17" s="18" t="n">
        <f aca="false">(G17/D17)*100</f>
        <v>79.8104308697401</v>
      </c>
      <c r="I17" s="18" t="n">
        <v>222012</v>
      </c>
      <c r="J17" s="18" t="n">
        <f aca="false">(I17/E17)*100</f>
        <v>96.181539341322</v>
      </c>
      <c r="K17" s="18" t="n">
        <v>1403001</v>
      </c>
      <c r="L17" s="18" t="n">
        <f aca="false">(K17/F17)*100</f>
        <v>77.7171772565247</v>
      </c>
      <c r="M17" s="18" t="n">
        <v>1285368</v>
      </c>
      <c r="N17" s="18" t="n">
        <f aca="false">(M17/G17)*100</f>
        <v>79.0989364392777</v>
      </c>
      <c r="O17" s="18" t="n">
        <v>110866</v>
      </c>
      <c r="P17" s="18" t="n">
        <f aca="false">(O17/I17)*100</f>
        <v>49.9369403455669</v>
      </c>
      <c r="Q17" s="18" t="n">
        <v>1174502</v>
      </c>
      <c r="R17" s="18" t="n">
        <f aca="false">(Q17/K17)*100</f>
        <v>83.7135540174241</v>
      </c>
      <c r="S17" s="20" t="n">
        <v>735580</v>
      </c>
      <c r="T17" s="21" t="n">
        <v>84.6546110742198</v>
      </c>
    </row>
    <row r="18" customFormat="false" ht="16" hidden="false" customHeight="false" outlineLevel="0" collapsed="false">
      <c r="A18" s="23" t="s">
        <v>21</v>
      </c>
      <c r="B18" s="24" t="n">
        <v>3598082</v>
      </c>
      <c r="C18" s="24" t="n">
        <v>18.45</v>
      </c>
      <c r="D18" s="24" t="n">
        <v>1806666</v>
      </c>
      <c r="E18" s="24" t="n">
        <v>136479</v>
      </c>
      <c r="F18" s="24" t="n">
        <v>1670187</v>
      </c>
      <c r="G18" s="24" t="n">
        <v>1453114</v>
      </c>
      <c r="H18" s="24" t="n">
        <f aca="false">(G18/D18)*100</f>
        <v>80.4306938858649</v>
      </c>
      <c r="I18" s="24" t="n">
        <v>128941</v>
      </c>
      <c r="J18" s="24" t="n">
        <f aca="false">(I18/E18)*100</f>
        <v>94.476805955495</v>
      </c>
      <c r="K18" s="24" t="n">
        <v>1324173</v>
      </c>
      <c r="L18" s="24" t="n">
        <f aca="false">(K18/F18)*100</f>
        <v>79.2829186192923</v>
      </c>
      <c r="M18" s="24" t="n">
        <v>1133772</v>
      </c>
      <c r="N18" s="24" t="n">
        <f aca="false">(M18/G18)*100</f>
        <v>78.0236099851767</v>
      </c>
      <c r="O18" s="24" t="n">
        <v>50124</v>
      </c>
      <c r="P18" s="24" t="n">
        <f aca="false">(O18/I18)*100</f>
        <v>38.873593348896</v>
      </c>
      <c r="Q18" s="24" t="n">
        <v>1083648</v>
      </c>
      <c r="R18" s="24" t="n">
        <f aca="false">(Q18/K18)*100</f>
        <v>81.8358326291202</v>
      </c>
      <c r="S18" s="26" t="n">
        <v>728553</v>
      </c>
      <c r="T18" s="27" t="n">
        <v>83.6862218965123</v>
      </c>
    </row>
    <row r="19" customFormat="false" ht="16" hidden="false" customHeight="false" outlineLevel="0" collapsed="false">
      <c r="A19" s="23" t="s">
        <v>22</v>
      </c>
      <c r="B19" s="24" t="n">
        <v>4997246</v>
      </c>
      <c r="C19" s="0" t="n">
        <v>25.37</v>
      </c>
      <c r="D19" s="24" t="n">
        <v>1592672</v>
      </c>
      <c r="E19" s="24" t="n">
        <v>301643</v>
      </c>
      <c r="F19" s="24" t="n">
        <v>1291029</v>
      </c>
      <c r="G19" s="24" t="n">
        <v>1355694</v>
      </c>
      <c r="H19" s="24" t="n">
        <f aca="false">(G19/D19)*100</f>
        <v>85.1207279339374</v>
      </c>
      <c r="I19" s="24" t="n">
        <v>288683</v>
      </c>
      <c r="J19" s="24" t="n">
        <f aca="false">(I19/E19)*100</f>
        <v>95.7035303322139</v>
      </c>
      <c r="K19" s="24" t="n">
        <v>1067011</v>
      </c>
      <c r="L19" s="24" t="n">
        <f aca="false">(K19/F19)*100</f>
        <v>82.6481047288636</v>
      </c>
      <c r="M19" s="24" t="n">
        <v>927104</v>
      </c>
      <c r="N19" s="24" t="n">
        <f aca="false">(M19/G19)*100</f>
        <v>68.3859336989026</v>
      </c>
      <c r="O19" s="24" t="n">
        <v>144395</v>
      </c>
      <c r="P19" s="24" t="n">
        <f aca="false">(O19/I19)*100</f>
        <v>50.0185324386957</v>
      </c>
      <c r="Q19" s="24" t="n">
        <v>782709</v>
      </c>
      <c r="R19" s="24" t="n">
        <f aca="false">(Q19/K19)*100</f>
        <v>73.3552887458517</v>
      </c>
      <c r="S19" s="26" t="n">
        <v>457073</v>
      </c>
      <c r="T19" s="27" t="n">
        <v>71.6571478739098</v>
      </c>
    </row>
    <row r="20" customFormat="false" ht="16" hidden="false" customHeight="false" outlineLevel="0" collapsed="false">
      <c r="A20" s="23" t="s">
        <v>23</v>
      </c>
      <c r="B20" s="24" t="n">
        <v>5392055</v>
      </c>
      <c r="C20" s="24" t="n">
        <v>29.75</v>
      </c>
      <c r="D20" s="24" t="n">
        <v>2101217</v>
      </c>
      <c r="E20" s="24" t="n">
        <v>458617</v>
      </c>
      <c r="F20" s="24" t="n">
        <v>1642600</v>
      </c>
      <c r="G20" s="24" t="n">
        <v>1715805</v>
      </c>
      <c r="H20" s="24" t="n">
        <f aca="false">(G20/D20)*100</f>
        <v>81.6576774316979</v>
      </c>
      <c r="I20" s="24" t="n">
        <v>434606</v>
      </c>
      <c r="J20" s="24" t="n">
        <f aca="false">(I20/E20)*100</f>
        <v>94.7644766766169</v>
      </c>
      <c r="K20" s="24" t="n">
        <v>1281199</v>
      </c>
      <c r="L20" s="24" t="n">
        <f aca="false">(K20/F20)*100</f>
        <v>77.9982345062706</v>
      </c>
      <c r="M20" s="24" t="n">
        <v>978237</v>
      </c>
      <c r="N20" s="24" t="n">
        <f aca="false">(M20/G20)*100</f>
        <v>57.0132969655643</v>
      </c>
      <c r="O20" s="24" t="n">
        <v>180198</v>
      </c>
      <c r="P20" s="24" t="n">
        <f aca="false">(O20/I20)*100</f>
        <v>41.4623820195764</v>
      </c>
      <c r="Q20" s="24" t="n">
        <v>798039</v>
      </c>
      <c r="R20" s="24" t="n">
        <f aca="false">(Q20/K20)*100</f>
        <v>62.288450115868</v>
      </c>
      <c r="S20" s="26" t="n">
        <v>463869</v>
      </c>
      <c r="T20" s="27" t="n">
        <v>62.3574548284887</v>
      </c>
    </row>
    <row r="21" customFormat="false" ht="16" hidden="false" customHeight="false" outlineLevel="0" collapsed="false">
      <c r="A21" s="3"/>
      <c r="B21" s="4"/>
      <c r="C21" s="4"/>
      <c r="D21" s="4"/>
      <c r="E21" s="4"/>
      <c r="F21" s="4"/>
      <c r="G21" s="4"/>
      <c r="H21" s="4"/>
      <c r="I21" s="4"/>
      <c r="J21" s="4"/>
      <c r="K21" s="4"/>
      <c r="L21" s="4"/>
      <c r="M21" s="4"/>
      <c r="N21" s="4"/>
      <c r="O21" s="4"/>
      <c r="P21" s="4"/>
      <c r="Q21" s="4"/>
      <c r="R21" s="4"/>
    </row>
    <row r="22" customFormat="false" ht="17" hidden="false" customHeight="false" outlineLevel="0" collapsed="false">
      <c r="A22" s="3"/>
      <c r="B22" s="4"/>
      <c r="C22" s="4"/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4"/>
      <c r="Q22" s="4"/>
      <c r="R22" s="4"/>
    </row>
    <row r="23" customFormat="false" ht="21" hidden="false" customHeight="false" outlineLevel="0" collapsed="false">
      <c r="A23" s="3"/>
      <c r="B23" s="4"/>
      <c r="C23" s="4"/>
      <c r="D23" s="5" t="s">
        <v>1</v>
      </c>
      <c r="E23" s="5"/>
      <c r="F23" s="5"/>
      <c r="G23" s="29" t="s">
        <v>2</v>
      </c>
      <c r="H23" s="29"/>
      <c r="I23" s="29"/>
      <c r="J23" s="29"/>
      <c r="K23" s="29"/>
      <c r="L23" s="29"/>
      <c r="M23" s="7" t="s">
        <v>3</v>
      </c>
      <c r="N23" s="7"/>
      <c r="O23" s="7"/>
      <c r="P23" s="7"/>
      <c r="Q23" s="7"/>
      <c r="R23" s="7"/>
      <c r="S23" s="7"/>
      <c r="T23" s="7"/>
    </row>
    <row r="24" customFormat="false" ht="20" hidden="false" customHeight="false" outlineLevel="0" collapsed="false">
      <c r="A24" s="8" t="s">
        <v>24</v>
      </c>
      <c r="B24" s="9" t="s">
        <v>5</v>
      </c>
      <c r="C24" s="10" t="s">
        <v>6</v>
      </c>
      <c r="D24" s="11" t="s">
        <v>7</v>
      </c>
      <c r="E24" s="11" t="s">
        <v>8</v>
      </c>
      <c r="F24" s="11" t="s">
        <v>9</v>
      </c>
      <c r="G24" s="11" t="s">
        <v>7</v>
      </c>
      <c r="H24" s="11" t="s">
        <v>10</v>
      </c>
      <c r="I24" s="11" t="s">
        <v>8</v>
      </c>
      <c r="J24" s="11" t="s">
        <v>10</v>
      </c>
      <c r="K24" s="11" t="s">
        <v>9</v>
      </c>
      <c r="L24" s="11" t="s">
        <v>10</v>
      </c>
      <c r="M24" s="10" t="s">
        <v>7</v>
      </c>
      <c r="N24" s="11" t="s">
        <v>10</v>
      </c>
      <c r="O24" s="11" t="s">
        <v>8</v>
      </c>
      <c r="P24" s="11" t="s">
        <v>10</v>
      </c>
      <c r="Q24" s="11" t="s">
        <v>9</v>
      </c>
      <c r="R24" s="30" t="s">
        <v>10</v>
      </c>
      <c r="S24" s="31" t="s">
        <v>11</v>
      </c>
      <c r="T24" s="32" t="s">
        <v>10</v>
      </c>
    </row>
    <row r="25" customFormat="false" ht="16" hidden="false" customHeight="false" outlineLevel="0" collapsed="false">
      <c r="A25" s="17" t="s">
        <v>20</v>
      </c>
      <c r="B25" s="18" t="n">
        <v>9545067</v>
      </c>
      <c r="C25" s="18" t="n">
        <v>28.92</v>
      </c>
      <c r="D25" s="18" t="n">
        <v>3404940</v>
      </c>
      <c r="E25" s="18" t="n">
        <v>419072</v>
      </c>
      <c r="F25" s="18" t="n">
        <v>2985868</v>
      </c>
      <c r="G25" s="18" t="n">
        <v>2822101</v>
      </c>
      <c r="H25" s="18" t="n">
        <f aca="false">(G25/D25)*100</f>
        <v>82.88254712271</v>
      </c>
      <c r="I25" s="18" t="n">
        <v>394637</v>
      </c>
      <c r="J25" s="18" t="n">
        <f aca="false">(I25/E25)*100</f>
        <v>94.1692596976176</v>
      </c>
      <c r="K25" s="18" t="n">
        <v>2427464</v>
      </c>
      <c r="L25" s="18" t="n">
        <f aca="false">(K25/F25)*100</f>
        <v>81.2984365015466</v>
      </c>
      <c r="M25" s="18" t="n">
        <v>2188048</v>
      </c>
      <c r="N25" s="18" t="n">
        <f aca="false">(M25/G25)*100</f>
        <v>77.5325900809362</v>
      </c>
      <c r="O25" s="18" t="n">
        <v>191409</v>
      </c>
      <c r="P25" s="18" t="n">
        <f aca="false">(O25/I25)*100</f>
        <v>48.5025479111183</v>
      </c>
      <c r="Q25" s="18" t="n">
        <v>1996639</v>
      </c>
      <c r="R25" s="18" t="n">
        <f aca="false">(Q25/K25)*100</f>
        <v>82.2520539954455</v>
      </c>
      <c r="S25" s="20" t="n">
        <v>1093412</v>
      </c>
      <c r="T25" s="21" t="n">
        <v>80.4562719736515</v>
      </c>
    </row>
    <row r="26" customFormat="false" ht="16" hidden="false" customHeight="false" outlineLevel="0" collapsed="false">
      <c r="A26" s="23" t="s">
        <v>21</v>
      </c>
      <c r="B26" s="24" t="n">
        <v>10018190</v>
      </c>
      <c r="C26" s="24" t="n">
        <v>25.1</v>
      </c>
      <c r="D26" s="24" t="n">
        <v>3943757</v>
      </c>
      <c r="E26" s="24" t="n">
        <v>390864</v>
      </c>
      <c r="F26" s="24" t="n">
        <v>3552893</v>
      </c>
      <c r="G26" s="24" t="n">
        <v>3137600</v>
      </c>
      <c r="H26" s="24" t="n">
        <f aca="false">(G26/D26)*100</f>
        <v>79.5586543491397</v>
      </c>
      <c r="I26" s="24" t="n">
        <v>365415</v>
      </c>
      <c r="J26" s="24" t="n">
        <f aca="false">(I26/E26)*100</f>
        <v>93.4890396659708</v>
      </c>
      <c r="K26" s="24" t="n">
        <v>2772185</v>
      </c>
      <c r="L26" s="24" t="n">
        <f aca="false">(K26/F26)*100</f>
        <v>78.0261325066643</v>
      </c>
      <c r="M26" s="24" t="n">
        <v>2461884</v>
      </c>
      <c r="N26" s="24" t="n">
        <f aca="false">(M26/G26)*100</f>
        <v>78.4639214686385</v>
      </c>
      <c r="O26" s="24" t="n">
        <v>151621</v>
      </c>
      <c r="P26" s="24" t="n">
        <f aca="false">(O26/I26)*100</f>
        <v>41.4928232283842</v>
      </c>
      <c r="Q26" s="24" t="n">
        <v>2310263</v>
      </c>
      <c r="R26" s="24" t="n">
        <f aca="false">(Q26/K26)*100</f>
        <v>83.3372592377493</v>
      </c>
      <c r="S26" s="26" t="n">
        <v>1439291</v>
      </c>
      <c r="T26" s="27" t="n">
        <v>83.5313925158469</v>
      </c>
    </row>
    <row r="27" customFormat="false" ht="16" hidden="false" customHeight="false" outlineLevel="0" collapsed="false">
      <c r="A27" s="23" t="s">
        <v>22</v>
      </c>
      <c r="B27" s="24" t="n">
        <v>7945823</v>
      </c>
      <c r="C27" s="24" t="n">
        <v>31.27</v>
      </c>
      <c r="D27" s="24" t="n">
        <v>1777036</v>
      </c>
      <c r="E27" s="24" t="n">
        <v>266133</v>
      </c>
      <c r="F27" s="24" t="n">
        <v>1510903</v>
      </c>
      <c r="G27" s="24" t="n">
        <v>1509370</v>
      </c>
      <c r="H27" s="24" t="n">
        <f aca="false">(G27/D27)*100</f>
        <v>84.9375026729903</v>
      </c>
      <c r="I27" s="24" t="n">
        <v>250721</v>
      </c>
      <c r="J27" s="24" t="n">
        <f aca="false">(I27/E27)*100</f>
        <v>94.2089105823028</v>
      </c>
      <c r="K27" s="24" t="n">
        <v>1258649</v>
      </c>
      <c r="L27" s="24" t="n">
        <f aca="false">(K27/F27)*100</f>
        <v>83.3044212633107</v>
      </c>
      <c r="M27" s="24" t="n">
        <v>1078934</v>
      </c>
      <c r="N27" s="24" t="n">
        <f aca="false">(M27/G27)*100</f>
        <v>71.4824065669783</v>
      </c>
      <c r="O27" s="24" t="n">
        <v>128374</v>
      </c>
      <c r="P27" s="24" t="n">
        <f aca="false">(O27/I27)*100</f>
        <v>51.20193362343</v>
      </c>
      <c r="Q27" s="24" t="n">
        <v>950560</v>
      </c>
      <c r="R27" s="24" t="n">
        <f aca="false">(Q27/K27)*100</f>
        <v>75.5222464722095</v>
      </c>
      <c r="S27" s="26" t="n">
        <v>500320</v>
      </c>
      <c r="T27" s="27" t="n">
        <v>71.849236084883</v>
      </c>
    </row>
    <row r="28" customFormat="false" ht="16" hidden="false" customHeight="false" outlineLevel="0" collapsed="false">
      <c r="A28" s="23" t="s">
        <v>23</v>
      </c>
      <c r="B28" s="24" t="n">
        <v>9696301</v>
      </c>
      <c r="C28" s="24" t="n">
        <v>34.2</v>
      </c>
      <c r="D28" s="24" t="n">
        <v>2847448</v>
      </c>
      <c r="E28" s="24" t="n">
        <v>361402</v>
      </c>
      <c r="F28" s="24" t="n">
        <v>2486046</v>
      </c>
      <c r="G28" s="24" t="n">
        <v>2356098</v>
      </c>
      <c r="H28" s="24" t="n">
        <f aca="false">(G28/D28)*100</f>
        <v>82.7441976113348</v>
      </c>
      <c r="I28" s="24" t="n">
        <v>335159</v>
      </c>
      <c r="J28" s="24" t="n">
        <f aca="false">(I28/E28)*100</f>
        <v>92.738557063879</v>
      </c>
      <c r="K28" s="24" t="n">
        <v>2020939</v>
      </c>
      <c r="L28" s="24" t="n">
        <f aca="false">(K28/F28)*100</f>
        <v>81.2912954949345</v>
      </c>
      <c r="M28" s="24" t="n">
        <v>1657272</v>
      </c>
      <c r="N28" s="24" t="n">
        <f aca="false">(M28/G28)*100</f>
        <v>70.3396887565797</v>
      </c>
      <c r="O28" s="24" t="n">
        <v>156219</v>
      </c>
      <c r="P28" s="24" t="n">
        <f aca="false">(O28/I28)*100</f>
        <v>46.6104147583684</v>
      </c>
      <c r="Q28" s="24" t="n">
        <v>1501053</v>
      </c>
      <c r="R28" s="24" t="n">
        <f aca="false">(Q28/K28)*100</f>
        <v>74.2750275985569</v>
      </c>
      <c r="S28" s="26" t="n">
        <v>863614</v>
      </c>
      <c r="T28" s="27" t="n">
        <v>72.8471592514646</v>
      </c>
    </row>
    <row r="29" customFormat="false" ht="16" hidden="false" customHeight="false" outlineLevel="0" collapsed="false">
      <c r="A29" s="3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  <c r="P29" s="4"/>
      <c r="Q29" s="4"/>
      <c r="R29" s="4"/>
    </row>
    <row r="30" customFormat="false" ht="17" hidden="false" customHeight="false" outlineLevel="0" collapsed="false">
      <c r="A30" s="3"/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  <c r="P30" s="4"/>
      <c r="Q30" s="4"/>
      <c r="R30" s="4"/>
    </row>
    <row r="31" customFormat="false" ht="21" hidden="false" customHeight="false" outlineLevel="0" collapsed="false">
      <c r="A31" s="3"/>
      <c r="B31" s="4"/>
      <c r="C31" s="4"/>
      <c r="D31" s="5" t="s">
        <v>1</v>
      </c>
      <c r="E31" s="5"/>
      <c r="F31" s="5"/>
      <c r="G31" s="29" t="s">
        <v>2</v>
      </c>
      <c r="H31" s="29"/>
      <c r="I31" s="29"/>
      <c r="J31" s="29"/>
      <c r="K31" s="29"/>
      <c r="L31" s="29"/>
      <c r="M31" s="7" t="s">
        <v>3</v>
      </c>
      <c r="N31" s="7"/>
      <c r="O31" s="7"/>
      <c r="P31" s="7"/>
      <c r="Q31" s="7"/>
      <c r="R31" s="7"/>
      <c r="S31" s="7"/>
      <c r="T31" s="7"/>
    </row>
    <row r="32" customFormat="false" ht="20" hidden="false" customHeight="false" outlineLevel="0" collapsed="false">
      <c r="A32" s="8" t="s">
        <v>25</v>
      </c>
      <c r="B32" s="9" t="s">
        <v>5</v>
      </c>
      <c r="C32" s="10" t="s">
        <v>6</v>
      </c>
      <c r="D32" s="11" t="s">
        <v>7</v>
      </c>
      <c r="E32" s="11" t="s">
        <v>8</v>
      </c>
      <c r="F32" s="11" t="s">
        <v>9</v>
      </c>
      <c r="G32" s="11" t="s">
        <v>7</v>
      </c>
      <c r="H32" s="11" t="s">
        <v>10</v>
      </c>
      <c r="I32" s="11" t="s">
        <v>8</v>
      </c>
      <c r="J32" s="11" t="s">
        <v>10</v>
      </c>
      <c r="K32" s="11" t="s">
        <v>9</v>
      </c>
      <c r="L32" s="11" t="s">
        <v>10</v>
      </c>
      <c r="M32" s="10" t="s">
        <v>7</v>
      </c>
      <c r="N32" s="11" t="s">
        <v>10</v>
      </c>
      <c r="O32" s="11" t="s">
        <v>8</v>
      </c>
      <c r="P32" s="11" t="s">
        <v>10</v>
      </c>
      <c r="Q32" s="11" t="s">
        <v>9</v>
      </c>
      <c r="R32" s="30" t="s">
        <v>10</v>
      </c>
      <c r="S32" s="31" t="s">
        <v>11</v>
      </c>
      <c r="T32" s="32" t="s">
        <v>10</v>
      </c>
    </row>
    <row r="33" customFormat="false" ht="16" hidden="false" customHeight="false" outlineLevel="0" collapsed="false">
      <c r="A33" s="17" t="s">
        <v>20</v>
      </c>
      <c r="B33" s="18" t="n">
        <v>5960942</v>
      </c>
      <c r="C33" s="18" t="n">
        <v>39.15</v>
      </c>
      <c r="D33" s="18" t="n">
        <v>884274</v>
      </c>
      <c r="E33" s="18" t="n">
        <v>152772</v>
      </c>
      <c r="F33" s="18" t="n">
        <v>731502</v>
      </c>
      <c r="G33" s="18" t="n">
        <v>671298</v>
      </c>
      <c r="H33" s="18" t="n">
        <f aca="false">(G33/D33)*100</f>
        <v>75.9151575190495</v>
      </c>
      <c r="I33" s="18" t="n">
        <v>142959</v>
      </c>
      <c r="J33" s="18" t="n">
        <f aca="false">(I33/E33)*100</f>
        <v>93.5767025371141</v>
      </c>
      <c r="K33" s="18" t="n">
        <v>528339</v>
      </c>
      <c r="L33" s="18" t="n">
        <f aca="false">(K33/F33)*100</f>
        <v>72.2265967830573</v>
      </c>
      <c r="M33" s="18" t="n">
        <v>433124</v>
      </c>
      <c r="N33" s="18" t="n">
        <f aca="false">(M33/G33)*100</f>
        <v>64.5203769413882</v>
      </c>
      <c r="O33" s="18" t="n">
        <v>43746</v>
      </c>
      <c r="P33" s="18" t="n">
        <f aca="false">(O33/I33)*100</f>
        <v>30.6003819276856</v>
      </c>
      <c r="Q33" s="18" t="n">
        <v>389378</v>
      </c>
      <c r="R33" s="18" t="n">
        <f aca="false">(Q33/K33)*100</f>
        <v>73.6985155364264</v>
      </c>
      <c r="S33" s="20" t="n">
        <v>258871</v>
      </c>
      <c r="T33" s="21" t="n">
        <v>76.2167636780107</v>
      </c>
    </row>
    <row r="34" customFormat="false" ht="16" hidden="false" customHeight="false" outlineLevel="0" collapsed="false">
      <c r="A34" s="23" t="s">
        <v>21</v>
      </c>
      <c r="B34" s="24" t="n">
        <v>7209559</v>
      </c>
      <c r="C34" s="24" t="n">
        <v>35.7</v>
      </c>
      <c r="D34" s="24" t="n">
        <v>996452</v>
      </c>
      <c r="E34" s="24" t="n">
        <v>189188</v>
      </c>
      <c r="F34" s="24" t="n">
        <v>807264</v>
      </c>
      <c r="G34" s="24" t="n">
        <v>734078</v>
      </c>
      <c r="H34" s="24" t="n">
        <f aca="false">(G34/D34)*100</f>
        <v>73.6691782444112</v>
      </c>
      <c r="I34" s="24" t="n">
        <v>177512</v>
      </c>
      <c r="J34" s="24" t="n">
        <f aca="false">(I34/E34)*100</f>
        <v>93.8283612068419</v>
      </c>
      <c r="K34" s="24" t="n">
        <v>556566</v>
      </c>
      <c r="L34" s="24" t="n">
        <f aca="false">(K34/F34)*100</f>
        <v>68.9447318349388</v>
      </c>
      <c r="M34" s="24" t="n">
        <v>452918</v>
      </c>
      <c r="N34" s="24" t="n">
        <f aca="false">(M34/G34)*100</f>
        <v>61.6988930331654</v>
      </c>
      <c r="O34" s="24" t="n">
        <v>52097</v>
      </c>
      <c r="P34" s="24" t="n">
        <f aca="false">(O34/I34)*100</f>
        <v>29.3484384154311</v>
      </c>
      <c r="Q34" s="24" t="n">
        <v>400821</v>
      </c>
      <c r="R34" s="24" t="n">
        <f aca="false">(Q34/K34)*100</f>
        <v>72.0167958517049</v>
      </c>
      <c r="S34" s="26" t="n">
        <v>275254</v>
      </c>
      <c r="T34" s="27" t="n">
        <v>75.7474187085838</v>
      </c>
    </row>
    <row r="35" customFormat="false" ht="16" hidden="false" customHeight="false" outlineLevel="0" collapsed="false">
      <c r="A35" s="23" t="s">
        <v>22</v>
      </c>
      <c r="B35" s="24" t="n">
        <v>4974848</v>
      </c>
      <c r="C35" s="24" t="n">
        <v>41.6</v>
      </c>
      <c r="D35" s="24" t="n">
        <v>820485</v>
      </c>
      <c r="E35" s="24" t="n">
        <v>168257</v>
      </c>
      <c r="F35" s="24" t="n">
        <v>652228</v>
      </c>
      <c r="G35" s="24" t="n">
        <v>663846</v>
      </c>
      <c r="H35" s="24" t="n">
        <f aca="false">(G35/D35)*100</f>
        <v>80.908974569919</v>
      </c>
      <c r="I35" s="24" t="n">
        <v>156864</v>
      </c>
      <c r="J35" s="24" t="n">
        <f aca="false">(I35/E35)*100</f>
        <v>93.2288106884112</v>
      </c>
      <c r="K35" s="24" t="n">
        <v>506982</v>
      </c>
      <c r="L35" s="24" t="n">
        <f aca="false">(K35/F35)*100</f>
        <v>77.7307935261902</v>
      </c>
      <c r="M35" s="24" t="n">
        <v>328156</v>
      </c>
      <c r="N35" s="24" t="n">
        <f aca="false">(M35/G35)*100</f>
        <v>49.4325491153069</v>
      </c>
      <c r="O35" s="24" t="n">
        <v>44190</v>
      </c>
      <c r="P35" s="24" t="n">
        <f aca="false">(O35/I35)*100</f>
        <v>28.1708996328029</v>
      </c>
      <c r="Q35" s="24" t="n">
        <v>283966</v>
      </c>
      <c r="R35" s="24" t="n">
        <f aca="false">(Q35/K35)*100</f>
        <v>56.0110615367015</v>
      </c>
      <c r="S35" s="26" t="n">
        <v>175865</v>
      </c>
      <c r="T35" s="27" t="n">
        <v>53.9334147044572</v>
      </c>
    </row>
    <row r="36" customFormat="false" ht="16" hidden="false" customHeight="false" outlineLevel="0" collapsed="false">
      <c r="A36" s="23" t="s">
        <v>23</v>
      </c>
      <c r="B36" s="24" t="n">
        <v>7039580</v>
      </c>
      <c r="C36" s="24" t="n">
        <v>39.32</v>
      </c>
      <c r="D36" s="24" t="n">
        <v>1262493</v>
      </c>
      <c r="E36" s="24" t="n">
        <v>293901</v>
      </c>
      <c r="F36" s="24" t="n">
        <v>968592</v>
      </c>
      <c r="G36" s="24" t="n">
        <v>994269</v>
      </c>
      <c r="H36" s="24" t="n">
        <f aca="false">(G36/D36)*100</f>
        <v>78.7544168561727</v>
      </c>
      <c r="I36" s="24" t="n">
        <v>273805</v>
      </c>
      <c r="J36" s="24" t="n">
        <f aca="false">(I36/E36)*100</f>
        <v>93.1623233673924</v>
      </c>
      <c r="K36" s="24" t="n">
        <v>720464</v>
      </c>
      <c r="L36" s="24" t="n">
        <f aca="false">(K36/F36)*100</f>
        <v>74.3826089829361</v>
      </c>
      <c r="M36" s="24" t="n">
        <v>493987</v>
      </c>
      <c r="N36" s="24" t="n">
        <f aca="false">(M36/G36)*100</f>
        <v>49.6834357704002</v>
      </c>
      <c r="O36" s="24" t="n">
        <v>80813</v>
      </c>
      <c r="P36" s="24" t="n">
        <f aca="false">(O36/I36)*100</f>
        <v>29.5148006793156</v>
      </c>
      <c r="Q36" s="24" t="n">
        <v>413174</v>
      </c>
      <c r="R36" s="24" t="n">
        <f aca="false">(Q36/K36)*100</f>
        <v>57.3483199715739</v>
      </c>
      <c r="S36" s="26" t="n">
        <v>266311</v>
      </c>
      <c r="T36" s="27" t="n">
        <v>57.8806096013075</v>
      </c>
    </row>
    <row r="37" customFormat="false" ht="16" hidden="false" customHeight="false" outlineLevel="0" collapsed="false">
      <c r="A37" s="3"/>
      <c r="B37" s="4"/>
      <c r="C37" s="4"/>
      <c r="D37" s="4"/>
      <c r="E37" s="4"/>
      <c r="F37" s="4"/>
      <c r="G37" s="4"/>
      <c r="H37" s="4"/>
      <c r="I37" s="4"/>
      <c r="J37" s="4"/>
      <c r="K37" s="4"/>
      <c r="L37" s="4"/>
      <c r="M37" s="4"/>
      <c r="N37" s="4"/>
      <c r="O37" s="4"/>
      <c r="P37" s="4"/>
      <c r="Q37" s="4"/>
      <c r="R37" s="4"/>
    </row>
    <row r="38" customFormat="false" ht="17" hidden="false" customHeight="false" outlineLevel="0" collapsed="false">
      <c r="A38" s="3"/>
      <c r="B38" s="4"/>
      <c r="C38" s="4"/>
      <c r="D38" s="4"/>
      <c r="E38" s="4"/>
      <c r="F38" s="4"/>
      <c r="G38" s="4"/>
      <c r="H38" s="4"/>
      <c r="I38" s="4"/>
      <c r="J38" s="4"/>
      <c r="K38" s="4"/>
      <c r="L38" s="4"/>
      <c r="M38" s="4"/>
      <c r="N38" s="4"/>
      <c r="O38" s="4"/>
      <c r="P38" s="4"/>
      <c r="Q38" s="4"/>
      <c r="R38" s="4"/>
    </row>
    <row r="39" customFormat="false" ht="21" hidden="false" customHeight="false" outlineLevel="0" collapsed="false">
      <c r="A39" s="3"/>
      <c r="B39" s="4"/>
      <c r="C39" s="4"/>
      <c r="D39" s="5" t="s">
        <v>1</v>
      </c>
      <c r="E39" s="5"/>
      <c r="F39" s="5"/>
      <c r="G39" s="29" t="s">
        <v>2</v>
      </c>
      <c r="H39" s="29"/>
      <c r="I39" s="29"/>
      <c r="J39" s="29"/>
      <c r="K39" s="29"/>
      <c r="L39" s="29"/>
      <c r="M39" s="7" t="s">
        <v>3</v>
      </c>
      <c r="N39" s="7"/>
      <c r="O39" s="7"/>
      <c r="P39" s="7"/>
      <c r="Q39" s="7"/>
      <c r="R39" s="7"/>
      <c r="S39" s="7"/>
      <c r="T39" s="7"/>
    </row>
    <row r="40" customFormat="false" ht="20" hidden="false" customHeight="false" outlineLevel="0" collapsed="false">
      <c r="A40" s="8" t="s">
        <v>26</v>
      </c>
      <c r="B40" s="9" t="s">
        <v>5</v>
      </c>
      <c r="C40" s="10" t="s">
        <v>6</v>
      </c>
      <c r="D40" s="11" t="s">
        <v>7</v>
      </c>
      <c r="E40" s="11" t="s">
        <v>8</v>
      </c>
      <c r="F40" s="11" t="s">
        <v>9</v>
      </c>
      <c r="G40" s="11" t="s">
        <v>7</v>
      </c>
      <c r="H40" s="11" t="s">
        <v>10</v>
      </c>
      <c r="I40" s="11" t="s">
        <v>8</v>
      </c>
      <c r="J40" s="11" t="s">
        <v>10</v>
      </c>
      <c r="K40" s="11" t="s">
        <v>9</v>
      </c>
      <c r="L40" s="11" t="s">
        <v>10</v>
      </c>
      <c r="M40" s="10" t="s">
        <v>7</v>
      </c>
      <c r="N40" s="11" t="s">
        <v>10</v>
      </c>
      <c r="O40" s="11" t="s">
        <v>8</v>
      </c>
      <c r="P40" s="11" t="s">
        <v>10</v>
      </c>
      <c r="Q40" s="11" t="s">
        <v>9</v>
      </c>
      <c r="R40" s="30" t="s">
        <v>10</v>
      </c>
      <c r="S40" s="31" t="s">
        <v>11</v>
      </c>
      <c r="T40" s="32" t="s">
        <v>10</v>
      </c>
    </row>
    <row r="41" customFormat="false" ht="16" hidden="false" customHeight="false" outlineLevel="0" collapsed="false">
      <c r="A41" s="17" t="s">
        <v>20</v>
      </c>
      <c r="B41" s="18" t="n">
        <v>9202962</v>
      </c>
      <c r="C41" s="18" t="n">
        <v>31.69</v>
      </c>
      <c r="D41" s="18" t="n">
        <v>1897136</v>
      </c>
      <c r="E41" s="18" t="n">
        <v>610254</v>
      </c>
      <c r="F41" s="18" t="n">
        <v>1286882</v>
      </c>
      <c r="G41" s="18" t="n">
        <v>1673744</v>
      </c>
      <c r="H41" s="18" t="n">
        <f aca="false">(G41/D41)*100</f>
        <v>88.2247767160604</v>
      </c>
      <c r="I41" s="18" t="n">
        <v>584040</v>
      </c>
      <c r="J41" s="18" t="n">
        <f aca="false">(I41/E41)*100</f>
        <v>95.7044116056593</v>
      </c>
      <c r="K41" s="18" t="n">
        <v>1089704</v>
      </c>
      <c r="L41" s="18" t="n">
        <f aca="false">(K41/F41)*100</f>
        <v>84.6778492511357</v>
      </c>
      <c r="M41" s="18" t="n">
        <v>825896</v>
      </c>
      <c r="N41" s="18" t="n">
        <f aca="false">(M41/G41)*100</f>
        <v>49.3442246843006</v>
      </c>
      <c r="O41" s="18" t="n">
        <v>155878</v>
      </c>
      <c r="P41" s="18" t="n">
        <f aca="false">(O41/I41)*100</f>
        <v>26.6896103006643</v>
      </c>
      <c r="Q41" s="18" t="n">
        <v>670018</v>
      </c>
      <c r="R41" s="18" t="n">
        <f aca="false">(Q41/K41)*100</f>
        <v>61.4862384647574</v>
      </c>
      <c r="S41" s="20" t="n">
        <v>365397</v>
      </c>
      <c r="T41" s="21" t="n">
        <v>61.7076647155581</v>
      </c>
    </row>
    <row r="42" customFormat="false" ht="16" hidden="false" customHeight="false" outlineLevel="0" collapsed="false">
      <c r="A42" s="23" t="s">
        <v>21</v>
      </c>
      <c r="B42" s="24" t="n">
        <v>7230284</v>
      </c>
      <c r="C42" s="24" t="n">
        <v>30.08</v>
      </c>
      <c r="D42" s="24" t="n">
        <v>1836502</v>
      </c>
      <c r="E42" s="24" t="n">
        <v>574306</v>
      </c>
      <c r="F42" s="24" t="n">
        <v>1262196</v>
      </c>
      <c r="G42" s="24" t="n">
        <v>1588985</v>
      </c>
      <c r="H42" s="24" t="n">
        <f aca="false">(G42/D42)*100</f>
        <v>86.5223669780921</v>
      </c>
      <c r="I42" s="24" t="n">
        <v>548484</v>
      </c>
      <c r="J42" s="24" t="n">
        <f aca="false">(I42/E42)*100</f>
        <v>95.5037906621209</v>
      </c>
      <c r="K42" s="24" t="n">
        <v>1040501</v>
      </c>
      <c r="L42" s="24" t="n">
        <f aca="false">(K42/F42)*100</f>
        <v>82.4357706727006</v>
      </c>
      <c r="M42" s="24" t="n">
        <v>788164</v>
      </c>
      <c r="N42" s="24" t="n">
        <f aca="false">(M42/G42)*100</f>
        <v>49.6017268885484</v>
      </c>
      <c r="O42" s="24" t="n">
        <v>141675</v>
      </c>
      <c r="P42" s="24" t="n">
        <f aca="false">(O42/I42)*100</f>
        <v>25.830288577242</v>
      </c>
      <c r="Q42" s="24" t="n">
        <v>646489</v>
      </c>
      <c r="R42" s="24" t="n">
        <f aca="false">(Q42/K42)*100</f>
        <v>62.1324727222751</v>
      </c>
      <c r="S42" s="26" t="n">
        <v>365714</v>
      </c>
      <c r="T42" s="27" t="n">
        <v>62.8246114626047</v>
      </c>
    </row>
    <row r="43" customFormat="false" ht="16" hidden="false" customHeight="false" outlineLevel="0" collapsed="false">
      <c r="A43" s="23" t="s">
        <v>22</v>
      </c>
      <c r="B43" s="24" t="n">
        <v>8880790</v>
      </c>
      <c r="C43" s="24" t="n">
        <v>32.13</v>
      </c>
      <c r="D43" s="24" t="n">
        <v>2016709</v>
      </c>
      <c r="E43" s="24" t="n">
        <v>652049</v>
      </c>
      <c r="F43" s="24" t="n">
        <v>1364660</v>
      </c>
      <c r="G43" s="24" t="n">
        <v>1792803</v>
      </c>
      <c r="H43" s="24" t="n">
        <f aca="false">(G43/D43)*100</f>
        <v>88.8974562021591</v>
      </c>
      <c r="I43" s="24" t="n">
        <v>621135</v>
      </c>
      <c r="J43" s="24" t="n">
        <f aca="false">(I43/E43)*100</f>
        <v>95.2589452633161</v>
      </c>
      <c r="K43" s="24" t="n">
        <v>1171668</v>
      </c>
      <c r="L43" s="24" t="n">
        <f aca="false">(K43/F43)*100</f>
        <v>85.8578693594009</v>
      </c>
      <c r="M43" s="24" t="n">
        <v>684685</v>
      </c>
      <c r="N43" s="24" t="n">
        <f aca="false">(M43/G43)*100</f>
        <v>38.1907549239933</v>
      </c>
      <c r="O43" s="24" t="n">
        <v>147982</v>
      </c>
      <c r="P43" s="24" t="n">
        <f aca="false">(O43/I43)*100</f>
        <v>23.8244504012815</v>
      </c>
      <c r="Q43" s="24" t="n">
        <v>536703</v>
      </c>
      <c r="R43" s="24" t="n">
        <f aca="false">(Q43/K43)*100</f>
        <v>45.8067473038438</v>
      </c>
      <c r="S43" s="26" t="n">
        <v>301274</v>
      </c>
      <c r="T43" s="27" t="n">
        <v>44.208845760471</v>
      </c>
    </row>
    <row r="44" customFormat="false" ht="16" hidden="false" customHeight="false" outlineLevel="0" collapsed="false">
      <c r="A44" s="23" t="s">
        <v>23</v>
      </c>
      <c r="B44" s="24" t="n">
        <v>9209256</v>
      </c>
      <c r="C44" s="24" t="n">
        <v>30</v>
      </c>
      <c r="D44" s="24" t="n">
        <v>2201355</v>
      </c>
      <c r="E44" s="24" t="n">
        <v>647839</v>
      </c>
      <c r="F44" s="24" t="n">
        <v>1553516</v>
      </c>
      <c r="G44" s="24" t="n">
        <v>1885200</v>
      </c>
      <c r="H44" s="24" t="n">
        <f aca="false">(G44/D44)*100</f>
        <v>85.638163767316</v>
      </c>
      <c r="I44" s="24" t="n">
        <v>613930</v>
      </c>
      <c r="J44" s="24" t="n">
        <f aca="false">(I44/E44)*100</f>
        <v>94.7658291643449</v>
      </c>
      <c r="K44" s="24" t="n">
        <v>1271270</v>
      </c>
      <c r="L44" s="24" t="n">
        <f aca="false">(K44/F44)*100</f>
        <v>81.8317931711035</v>
      </c>
      <c r="M44" s="24" t="n">
        <v>724266</v>
      </c>
      <c r="N44" s="24" t="n">
        <f aca="false">(M44/G44)*100</f>
        <v>38.4185232336092</v>
      </c>
      <c r="O44" s="24" t="n">
        <v>121167</v>
      </c>
      <c r="P44" s="24" t="n">
        <f aca="false">(O44/I44)*100</f>
        <v>19.7362891534866</v>
      </c>
      <c r="Q44" s="24" t="n">
        <v>603099</v>
      </c>
      <c r="R44" s="24" t="n">
        <f aca="false">(Q44/K44)*100</f>
        <v>47.4406695666538</v>
      </c>
      <c r="S44" s="26" t="n">
        <v>382156</v>
      </c>
      <c r="T44" s="27" t="n">
        <v>50.1081080372327</v>
      </c>
    </row>
    <row r="45" customFormat="false" ht="16" hidden="false" customHeight="false" outlineLevel="0" collapsed="false">
      <c r="A45" s="3"/>
      <c r="B45" s="4"/>
      <c r="C45" s="4"/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  <c r="P45" s="4"/>
      <c r="Q45" s="4"/>
      <c r="R45" s="4"/>
    </row>
    <row r="46" customFormat="false" ht="17" hidden="false" customHeight="false" outlineLevel="0" collapsed="false">
      <c r="A46" s="3"/>
      <c r="B46" s="4"/>
      <c r="C46" s="4"/>
      <c r="D46" s="4"/>
      <c r="E46" s="4"/>
      <c r="F46" s="4"/>
      <c r="G46" s="4"/>
      <c r="H46" s="4"/>
      <c r="I46" s="4"/>
      <c r="J46" s="4"/>
      <c r="K46" s="4"/>
      <c r="L46" s="4"/>
      <c r="M46" s="4"/>
      <c r="N46" s="4"/>
      <c r="O46" s="4"/>
      <c r="P46" s="4"/>
      <c r="Q46" s="4"/>
      <c r="R46" s="4"/>
    </row>
    <row r="47" customFormat="false" ht="21" hidden="false" customHeight="false" outlineLevel="0" collapsed="false">
      <c r="A47" s="3"/>
      <c r="B47" s="4"/>
      <c r="C47" s="4"/>
      <c r="D47" s="5" t="s">
        <v>1</v>
      </c>
      <c r="E47" s="5"/>
      <c r="F47" s="5"/>
      <c r="G47" s="29" t="s">
        <v>2</v>
      </c>
      <c r="H47" s="29"/>
      <c r="I47" s="29"/>
      <c r="J47" s="29"/>
      <c r="K47" s="29"/>
      <c r="L47" s="29"/>
      <c r="M47" s="7" t="s">
        <v>3</v>
      </c>
      <c r="N47" s="7"/>
      <c r="O47" s="7"/>
      <c r="P47" s="7"/>
      <c r="Q47" s="7"/>
      <c r="R47" s="7"/>
      <c r="S47" s="7"/>
      <c r="T47" s="7"/>
    </row>
    <row r="48" customFormat="false" ht="20" hidden="false" customHeight="false" outlineLevel="0" collapsed="false">
      <c r="A48" s="8" t="s">
        <v>27</v>
      </c>
      <c r="B48" s="9" t="s">
        <v>5</v>
      </c>
      <c r="C48" s="10" t="s">
        <v>6</v>
      </c>
      <c r="D48" s="11" t="s">
        <v>7</v>
      </c>
      <c r="E48" s="11" t="s">
        <v>8</v>
      </c>
      <c r="F48" s="11" t="s">
        <v>9</v>
      </c>
      <c r="G48" s="11" t="s">
        <v>7</v>
      </c>
      <c r="H48" s="11" t="s">
        <v>10</v>
      </c>
      <c r="I48" s="11" t="s">
        <v>8</v>
      </c>
      <c r="J48" s="11" t="s">
        <v>10</v>
      </c>
      <c r="K48" s="11" t="s">
        <v>9</v>
      </c>
      <c r="L48" s="11" t="s">
        <v>10</v>
      </c>
      <c r="M48" s="10" t="s">
        <v>7</v>
      </c>
      <c r="N48" s="11" t="s">
        <v>10</v>
      </c>
      <c r="O48" s="11" t="s">
        <v>8</v>
      </c>
      <c r="P48" s="11" t="s">
        <v>10</v>
      </c>
      <c r="Q48" s="11" t="s">
        <v>9</v>
      </c>
      <c r="R48" s="30" t="s">
        <v>10</v>
      </c>
      <c r="S48" s="31" t="s">
        <v>11</v>
      </c>
      <c r="T48" s="32" t="s">
        <v>10</v>
      </c>
      <c r="U48" s="16" t="s">
        <v>12</v>
      </c>
    </row>
    <row r="49" customFormat="false" ht="16" hidden="false" customHeight="false" outlineLevel="0" collapsed="false">
      <c r="A49" s="17" t="s">
        <v>28</v>
      </c>
      <c r="B49" s="18" t="n">
        <v>10901294</v>
      </c>
      <c r="C49" s="18" t="n">
        <v>9.47</v>
      </c>
      <c r="D49" s="18" t="n">
        <v>8187996</v>
      </c>
      <c r="E49" s="18" t="n">
        <v>6622475</v>
      </c>
      <c r="F49" s="18" t="n">
        <v>1565521</v>
      </c>
      <c r="G49" s="18" t="n">
        <v>8052791</v>
      </c>
      <c r="H49" s="18" t="n">
        <f aca="false">(G49/D49)*100</f>
        <v>98.3487412548809</v>
      </c>
      <c r="I49" s="18" t="n">
        <v>6592863</v>
      </c>
      <c r="J49" s="18" t="n">
        <f aca="false">(I49/E49)*100</f>
        <v>99.5528559941714</v>
      </c>
      <c r="K49" s="18" t="n">
        <v>1459928</v>
      </c>
      <c r="L49" s="18" t="n">
        <f aca="false">(K49/F49)*100</f>
        <v>93.255088880954</v>
      </c>
      <c r="M49" s="18" t="n">
        <f aca="false">O49+Q49</f>
        <v>406465</v>
      </c>
      <c r="N49" s="18" t="n">
        <f aca="false">(M49/G49)*100</f>
        <v>5.04750464776746</v>
      </c>
      <c r="O49" s="18" t="n">
        <v>60155</v>
      </c>
      <c r="P49" s="18" t="n">
        <f aca="false">(O49/I49)*100</f>
        <v>0.91242605829971</v>
      </c>
      <c r="Q49" s="18" t="n">
        <v>346310</v>
      </c>
      <c r="R49" s="18" t="n">
        <f aca="false">(Q49/K49)*100</f>
        <v>23.7210328180568</v>
      </c>
      <c r="S49" s="20" t="n">
        <v>316644</v>
      </c>
      <c r="T49" s="21" t="n">
        <v>34.7557120528266</v>
      </c>
      <c r="U49" s="22" t="n">
        <f aca="false">AVERAGE(T49:T50)</f>
        <v>31.2292286569787</v>
      </c>
    </row>
    <row r="50" customFormat="false" ht="16" hidden="false" customHeight="false" outlineLevel="0" collapsed="false">
      <c r="A50" s="23" t="s">
        <v>29</v>
      </c>
      <c r="B50" s="24" t="n">
        <v>13908999</v>
      </c>
      <c r="C50" s="24" t="n">
        <v>9.21</v>
      </c>
      <c r="D50" s="24" t="n">
        <v>9619516</v>
      </c>
      <c r="E50" s="24" t="n">
        <v>7649824</v>
      </c>
      <c r="F50" s="24" t="n">
        <v>1969692</v>
      </c>
      <c r="G50" s="24" t="n">
        <v>9442463</v>
      </c>
      <c r="H50" s="24" t="n">
        <f aca="false">(G50/D50)*100</f>
        <v>98.159439622534</v>
      </c>
      <c r="I50" s="24" t="n">
        <v>7605771</v>
      </c>
      <c r="J50" s="24" t="n">
        <f aca="false">(I50/E50)*100</f>
        <v>99.4241305420883</v>
      </c>
      <c r="K50" s="24" t="n">
        <v>1836692</v>
      </c>
      <c r="L50" s="24" t="n">
        <f aca="false">(K50/F50)*100</f>
        <v>93.2476752710576</v>
      </c>
      <c r="M50" s="24" t="n">
        <f aca="false">O50+Q50</f>
        <v>444366</v>
      </c>
      <c r="N50" s="24" t="n">
        <f aca="false">(M50/G50)*100</f>
        <v>4.70603909170732</v>
      </c>
      <c r="O50" s="24" t="n">
        <v>81100</v>
      </c>
      <c r="P50" s="24" t="n">
        <f aca="false">(O50/I50)*100</f>
        <v>1.06629558002732</v>
      </c>
      <c r="Q50" s="24" t="n">
        <v>363266</v>
      </c>
      <c r="R50" s="24" t="n">
        <f aca="false">(Q50/K50)*100</f>
        <v>19.7782752905768</v>
      </c>
      <c r="S50" s="26" t="n">
        <v>321069</v>
      </c>
      <c r="T50" s="27" t="n">
        <v>27.7027452611307</v>
      </c>
      <c r="U50" s="22"/>
    </row>
    <row r="51" customFormat="false" ht="16" hidden="false" customHeight="false" outlineLevel="0" collapsed="false">
      <c r="A51" s="23" t="s">
        <v>30</v>
      </c>
      <c r="B51" s="24" t="n">
        <v>8336000</v>
      </c>
      <c r="C51" s="24" t="n">
        <v>12</v>
      </c>
      <c r="D51" s="24" t="n">
        <v>5733413</v>
      </c>
      <c r="E51" s="24" t="n">
        <v>3143388</v>
      </c>
      <c r="F51" s="24" t="n">
        <v>2590025</v>
      </c>
      <c r="G51" s="24" t="n">
        <v>5531295</v>
      </c>
      <c r="H51" s="24" t="n">
        <f aca="false">(G51/D51)*100</f>
        <v>96.4747350312981</v>
      </c>
      <c r="I51" s="24" t="n">
        <v>3115383</v>
      </c>
      <c r="J51" s="24" t="n">
        <f aca="false">(I51/E51)*100</f>
        <v>99.1090823022802</v>
      </c>
      <c r="K51" s="24" t="n">
        <v>2415912</v>
      </c>
      <c r="L51" s="24" t="n">
        <f aca="false">(K51/F51)*100</f>
        <v>93.2775552359533</v>
      </c>
      <c r="M51" s="24" t="n">
        <f aca="false">O51+Q51</f>
        <v>921293</v>
      </c>
      <c r="N51" s="24" t="n">
        <f aca="false">(M51/G51)*100</f>
        <v>16.6560091262534</v>
      </c>
      <c r="O51" s="24" t="n">
        <v>35283</v>
      </c>
      <c r="P51" s="24" t="n">
        <f aca="false">(O51/I51)*100</f>
        <v>1.13254132798439</v>
      </c>
      <c r="Q51" s="24" t="n">
        <v>886010</v>
      </c>
      <c r="R51" s="24" t="n">
        <f aca="false">(Q51/K51)*100</f>
        <v>36.673935143333</v>
      </c>
      <c r="S51" s="26" t="n">
        <v>864360</v>
      </c>
      <c r="T51" s="27" t="n">
        <v>46.5515820676559</v>
      </c>
      <c r="U51" s="28" t="n">
        <f aca="false">AVERAGE(T51:T52)</f>
        <v>38.9073654715725</v>
      </c>
    </row>
    <row r="52" customFormat="false" ht="16" hidden="false" customHeight="false" outlineLevel="0" collapsed="false">
      <c r="A52" s="23" t="s">
        <v>31</v>
      </c>
      <c r="B52" s="24" t="n">
        <v>12322313</v>
      </c>
      <c r="C52" s="24" t="n">
        <v>23.6</v>
      </c>
      <c r="D52" s="24" t="n">
        <v>5693997</v>
      </c>
      <c r="E52" s="24" t="n">
        <v>3516414</v>
      </c>
      <c r="F52" s="24" t="n">
        <v>2177583</v>
      </c>
      <c r="G52" s="24" t="n">
        <v>5191438</v>
      </c>
      <c r="H52" s="24" t="n">
        <f aca="false">(G52/D52)*100</f>
        <v>91.1738801407869</v>
      </c>
      <c r="I52" s="24" t="n">
        <v>3359978</v>
      </c>
      <c r="J52" s="24" t="n">
        <f aca="false">(I52/E52)*100</f>
        <v>95.5512633040364</v>
      </c>
      <c r="K52" s="24" t="n">
        <v>1831460</v>
      </c>
      <c r="L52" s="24" t="n">
        <f aca="false">(K52/F52)*100</f>
        <v>84.1051753251197</v>
      </c>
      <c r="M52" s="24" t="n">
        <f aca="false">O52+Q52</f>
        <v>468497</v>
      </c>
      <c r="N52" s="24" t="n">
        <f aca="false">(M52/G52)*100</f>
        <v>9.02441674156563</v>
      </c>
      <c r="O52" s="24" t="n">
        <v>42945</v>
      </c>
      <c r="P52" s="24" t="n">
        <f aca="false">(O52/I52)*100</f>
        <v>1.27813336873039</v>
      </c>
      <c r="Q52" s="24" t="n">
        <v>425552</v>
      </c>
      <c r="R52" s="24" t="n">
        <f aca="false">(Q52/K52)*100</f>
        <v>23.2356699027006</v>
      </c>
      <c r="S52" s="26" t="n">
        <v>408655</v>
      </c>
      <c r="T52" s="27" t="n">
        <v>31.263148875489</v>
      </c>
      <c r="U52" s="28"/>
    </row>
    <row r="53" customFormat="false" ht="16" hidden="false" customHeight="false" outlineLevel="0" collapsed="false">
      <c r="A53" s="3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</row>
    <row r="54" customFormat="false" ht="17" hidden="false" customHeight="false" outlineLevel="0" collapsed="false">
      <c r="A54" s="3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</row>
    <row r="55" customFormat="false" ht="21" hidden="false" customHeight="false" outlineLevel="0" collapsed="false">
      <c r="A55" s="3"/>
      <c r="B55" s="4"/>
      <c r="C55" s="4"/>
      <c r="D55" s="7" t="s">
        <v>32</v>
      </c>
      <c r="E55" s="7"/>
      <c r="F55" s="7"/>
      <c r="G55" s="29" t="s">
        <v>2</v>
      </c>
      <c r="H55" s="29"/>
      <c r="I55" s="29"/>
      <c r="J55" s="29"/>
      <c r="K55" s="29"/>
      <c r="L55" s="29"/>
      <c r="M55" s="7" t="s">
        <v>3</v>
      </c>
      <c r="N55" s="7"/>
      <c r="O55" s="7"/>
      <c r="P55" s="7"/>
      <c r="Q55" s="7"/>
      <c r="R55" s="7"/>
      <c r="S55" s="7"/>
      <c r="T55" s="7"/>
    </row>
    <row r="56" customFormat="false" ht="20" hidden="false" customHeight="false" outlineLevel="0" collapsed="false">
      <c r="A56" s="8" t="s">
        <v>33</v>
      </c>
      <c r="B56" s="9" t="s">
        <v>5</v>
      </c>
      <c r="C56" s="10" t="s">
        <v>6</v>
      </c>
      <c r="D56" s="11" t="s">
        <v>7</v>
      </c>
      <c r="E56" s="11" t="s">
        <v>8</v>
      </c>
      <c r="F56" s="11" t="s">
        <v>9</v>
      </c>
      <c r="G56" s="11" t="s">
        <v>7</v>
      </c>
      <c r="H56" s="11" t="s">
        <v>10</v>
      </c>
      <c r="I56" s="11" t="s">
        <v>8</v>
      </c>
      <c r="J56" s="11" t="s">
        <v>10</v>
      </c>
      <c r="K56" s="11" t="s">
        <v>9</v>
      </c>
      <c r="L56" s="11" t="s">
        <v>10</v>
      </c>
      <c r="M56" s="10" t="s">
        <v>7</v>
      </c>
      <c r="N56" s="11" t="s">
        <v>10</v>
      </c>
      <c r="O56" s="11" t="s">
        <v>8</v>
      </c>
      <c r="P56" s="11" t="s">
        <v>10</v>
      </c>
      <c r="Q56" s="11" t="s">
        <v>9</v>
      </c>
      <c r="R56" s="30" t="s">
        <v>10</v>
      </c>
      <c r="S56" s="31" t="s">
        <v>11</v>
      </c>
      <c r="T56" s="32" t="s">
        <v>10</v>
      </c>
      <c r="U56" s="16" t="s">
        <v>12</v>
      </c>
    </row>
    <row r="57" customFormat="false" ht="16" hidden="false" customHeight="false" outlineLevel="0" collapsed="false">
      <c r="A57" s="17" t="s">
        <v>28</v>
      </c>
      <c r="B57" s="18" t="n">
        <v>11257396</v>
      </c>
      <c r="C57" s="18" t="n">
        <v>13.39</v>
      </c>
      <c r="D57" s="18" t="n">
        <v>6951003</v>
      </c>
      <c r="E57" s="18" t="n">
        <v>6258638</v>
      </c>
      <c r="F57" s="18" t="n">
        <v>692365</v>
      </c>
      <c r="G57" s="18" t="n">
        <v>6794489</v>
      </c>
      <c r="H57" s="18" t="n">
        <f aca="false">(G57/D57)*100</f>
        <v>97.7483249539671</v>
      </c>
      <c r="I57" s="18" t="n">
        <v>6206122</v>
      </c>
      <c r="J57" s="18" t="n">
        <f aca="false">(I57/E57)*100</f>
        <v>99.1609036982168</v>
      </c>
      <c r="K57" s="18" t="n">
        <v>588367</v>
      </c>
      <c r="L57" s="18" t="n">
        <f aca="false">(K57/F57)*100</f>
        <v>84.9793100460017</v>
      </c>
      <c r="M57" s="18" t="n">
        <v>178633</v>
      </c>
      <c r="N57" s="18" t="n">
        <f aca="false">(M57/G57)*100</f>
        <v>2.62908660239203</v>
      </c>
      <c r="O57" s="18" t="n">
        <v>56085</v>
      </c>
      <c r="P57" s="18" t="n">
        <f aca="false">(O57/I57)*100</f>
        <v>0.903704438939486</v>
      </c>
      <c r="Q57" s="18" t="n">
        <v>122548</v>
      </c>
      <c r="R57" s="18" t="n">
        <f aca="false">(Q57/K57)*100</f>
        <v>20.8284964996337</v>
      </c>
      <c r="S57" s="20" t="n">
        <v>101978</v>
      </c>
      <c r="T57" s="21" t="n">
        <v>31.6562261363001</v>
      </c>
      <c r="U57" s="28" t="n">
        <f aca="false">AVERAGE(T57:T58)</f>
        <v>30.6166393377242</v>
      </c>
    </row>
    <row r="58" customFormat="false" ht="16" hidden="false" customHeight="false" outlineLevel="0" collapsed="false">
      <c r="A58" s="23" t="s">
        <v>29</v>
      </c>
      <c r="B58" s="24" t="n">
        <v>16521228</v>
      </c>
      <c r="C58" s="24" t="n">
        <v>8.35</v>
      </c>
      <c r="D58" s="24" t="n">
        <v>11636707</v>
      </c>
      <c r="E58" s="24" t="n">
        <v>10289801</v>
      </c>
      <c r="F58" s="24" t="n">
        <v>1346906</v>
      </c>
      <c r="G58" s="24" t="n">
        <v>11395249</v>
      </c>
      <c r="H58" s="24" t="n">
        <f aca="false">(G58/D58)*100</f>
        <v>97.9250315402802</v>
      </c>
      <c r="I58" s="24" t="n">
        <v>10225088</v>
      </c>
      <c r="J58" s="24" t="n">
        <f aca="false">(I58/E58)*100</f>
        <v>99.3710957092367</v>
      </c>
      <c r="K58" s="24" t="n">
        <v>1170161</v>
      </c>
      <c r="L58" s="24" t="n">
        <f aca="false">(K58/F58)*100</f>
        <v>86.8777034180559</v>
      </c>
      <c r="M58" s="24" t="n">
        <v>309468</v>
      </c>
      <c r="N58" s="24" t="n">
        <f aca="false">(M58/G58)*100</f>
        <v>2.71576338524941</v>
      </c>
      <c r="O58" s="24" t="n">
        <v>89067</v>
      </c>
      <c r="P58" s="24" t="n">
        <f aca="false">(O58/I58)*100</f>
        <v>0.871063407962846</v>
      </c>
      <c r="Q58" s="24" t="n">
        <v>220401</v>
      </c>
      <c r="R58" s="24" t="n">
        <f aca="false">(Q58/K58)*100</f>
        <v>18.8351004690808</v>
      </c>
      <c r="S58" s="26" t="n">
        <v>187953</v>
      </c>
      <c r="T58" s="27" t="n">
        <v>29.5770525391483</v>
      </c>
      <c r="U58" s="28"/>
    </row>
    <row r="59" customFormat="false" ht="16" hidden="false" customHeight="false" outlineLevel="0" collapsed="false">
      <c r="A59" s="23" t="s">
        <v>30</v>
      </c>
      <c r="B59" s="24" t="n">
        <v>22388036</v>
      </c>
      <c r="C59" s="24" t="n">
        <v>26.32</v>
      </c>
      <c r="D59" s="24" t="n">
        <v>11070779</v>
      </c>
      <c r="E59" s="24" t="n">
        <v>8108738</v>
      </c>
      <c r="F59" s="24" t="n">
        <v>2962041</v>
      </c>
      <c r="G59" s="24" t="n">
        <v>10556461</v>
      </c>
      <c r="H59" s="24" t="n">
        <f aca="false">(G59/D59)*100</f>
        <v>95.3542745275649</v>
      </c>
      <c r="I59" s="24" t="n">
        <v>8016111</v>
      </c>
      <c r="J59" s="24" t="n">
        <f aca="false">(I59/E59)*100</f>
        <v>98.8576890756613</v>
      </c>
      <c r="K59" s="24" t="n">
        <v>2540350</v>
      </c>
      <c r="L59" s="24" t="n">
        <f aca="false">(K59/F59)*100</f>
        <v>85.7634988847217</v>
      </c>
      <c r="M59" s="24" t="n">
        <v>347344</v>
      </c>
      <c r="N59" s="24" t="n">
        <f aca="false">(M59/G59)*100</f>
        <v>3.29034512607966</v>
      </c>
      <c r="O59" s="24" t="n">
        <v>69293</v>
      </c>
      <c r="P59" s="24" t="n">
        <f aca="false">(O59/I59)*100</f>
        <v>0.864421662823781</v>
      </c>
      <c r="Q59" s="24" t="n">
        <v>278051</v>
      </c>
      <c r="R59" s="24" t="n">
        <f aca="false">(Q59/K59)*100</f>
        <v>10.9453815419135</v>
      </c>
      <c r="S59" s="26" t="n">
        <v>254064</v>
      </c>
      <c r="T59" s="27" t="n">
        <v>17.6112295295035</v>
      </c>
      <c r="U59" s="28" t="n">
        <f aca="false">AVERAGE(T59:T60)</f>
        <v>19.7233315113951</v>
      </c>
    </row>
    <row r="60" customFormat="false" ht="16" hidden="false" customHeight="false" outlineLevel="0" collapsed="false">
      <c r="A60" s="23" t="s">
        <v>31</v>
      </c>
      <c r="B60" s="24" t="n">
        <v>20997004</v>
      </c>
      <c r="C60" s="24" t="n">
        <v>20.3</v>
      </c>
      <c r="D60" s="24" t="n">
        <v>10854294</v>
      </c>
      <c r="E60" s="24" t="n">
        <v>6818942</v>
      </c>
      <c r="F60" s="24" t="n">
        <v>4035352</v>
      </c>
      <c r="G60" s="24" t="n">
        <v>9426541</v>
      </c>
      <c r="H60" s="24" t="n">
        <f aca="false">(G60/D60)*100</f>
        <v>86.8461919310459</v>
      </c>
      <c r="I60" s="24" t="n">
        <v>6516771</v>
      </c>
      <c r="J60" s="24" t="n">
        <f aca="false">(I60/E60)*100</f>
        <v>95.5686527323447</v>
      </c>
      <c r="K60" s="24" t="n">
        <v>2909770</v>
      </c>
      <c r="L60" s="24" t="n">
        <f aca="false">(K60/F60)*100</f>
        <v>72.1069686114123</v>
      </c>
      <c r="M60" s="24" t="n">
        <v>558669</v>
      </c>
      <c r="N60" s="24" t="n">
        <f aca="false">(M60/G60)*100</f>
        <v>5.92655354705401</v>
      </c>
      <c r="O60" s="24" t="n">
        <v>73273</v>
      </c>
      <c r="P60" s="24" t="n">
        <f aca="false">(O60/I60)*100</f>
        <v>1.12437586037625</v>
      </c>
      <c r="Q60" s="24" t="n">
        <v>485396</v>
      </c>
      <c r="R60" s="24" t="n">
        <f aca="false">(Q60/K60)*100</f>
        <v>16.6815933905429</v>
      </c>
      <c r="S60" s="26" t="n">
        <v>441614</v>
      </c>
      <c r="T60" s="27" t="n">
        <v>21.8354334932867</v>
      </c>
      <c r="U60" s="28"/>
    </row>
    <row r="61" customFormat="false" ht="16" hidden="false" customHeight="false" outlineLevel="0" collapsed="false">
      <c r="A61" s="3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M61" s="4"/>
      <c r="N61" s="4"/>
      <c r="O61" s="4"/>
      <c r="P61" s="4"/>
      <c r="Q61" s="4"/>
      <c r="R61" s="4"/>
    </row>
    <row r="62" customFormat="false" ht="17" hidden="false" customHeight="false" outlineLevel="0" collapsed="false">
      <c r="A62" s="3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M62" s="4"/>
      <c r="N62" s="4"/>
      <c r="O62" s="4"/>
      <c r="P62" s="4"/>
      <c r="Q62" s="4"/>
      <c r="R62" s="4"/>
    </row>
    <row r="63" customFormat="false" ht="21" hidden="false" customHeight="false" outlineLevel="0" collapsed="false">
      <c r="A63" s="3"/>
      <c r="B63" s="4"/>
      <c r="C63" s="4"/>
      <c r="D63" s="5" t="s">
        <v>1</v>
      </c>
      <c r="E63" s="5"/>
      <c r="F63" s="5"/>
      <c r="G63" s="29" t="s">
        <v>2</v>
      </c>
      <c r="H63" s="29"/>
      <c r="I63" s="29"/>
      <c r="J63" s="29"/>
      <c r="K63" s="29"/>
      <c r="L63" s="29"/>
      <c r="M63" s="7" t="s">
        <v>3</v>
      </c>
      <c r="N63" s="7"/>
      <c r="O63" s="7"/>
      <c r="P63" s="7"/>
      <c r="Q63" s="7"/>
      <c r="R63" s="7"/>
      <c r="S63" s="7"/>
      <c r="T63" s="7"/>
    </row>
    <row r="64" customFormat="false" ht="20" hidden="false" customHeight="false" outlineLevel="0" collapsed="false">
      <c r="A64" s="8" t="s">
        <v>34</v>
      </c>
      <c r="B64" s="9" t="s">
        <v>5</v>
      </c>
      <c r="C64" s="10" t="s">
        <v>6</v>
      </c>
      <c r="D64" s="11" t="s">
        <v>7</v>
      </c>
      <c r="E64" s="11" t="s">
        <v>8</v>
      </c>
      <c r="F64" s="11" t="s">
        <v>9</v>
      </c>
      <c r="G64" s="11" t="s">
        <v>7</v>
      </c>
      <c r="H64" s="11" t="s">
        <v>10</v>
      </c>
      <c r="I64" s="11" t="s">
        <v>8</v>
      </c>
      <c r="J64" s="11" t="s">
        <v>10</v>
      </c>
      <c r="K64" s="11" t="s">
        <v>9</v>
      </c>
      <c r="L64" s="11" t="s">
        <v>10</v>
      </c>
      <c r="M64" s="10" t="s">
        <v>7</v>
      </c>
      <c r="N64" s="11" t="s">
        <v>10</v>
      </c>
      <c r="O64" s="11" t="s">
        <v>8</v>
      </c>
      <c r="P64" s="11" t="s">
        <v>10</v>
      </c>
      <c r="Q64" s="12" t="s">
        <v>9</v>
      </c>
      <c r="R64" s="33" t="s">
        <v>10</v>
      </c>
      <c r="S64" s="14" t="s">
        <v>11</v>
      </c>
      <c r="T64" s="15" t="s">
        <v>10</v>
      </c>
    </row>
    <row r="65" customFormat="false" ht="16" hidden="false" customHeight="false" outlineLevel="0" collapsed="false">
      <c r="A65" s="17" t="s">
        <v>35</v>
      </c>
      <c r="B65" s="18" t="n">
        <v>10550483</v>
      </c>
      <c r="C65" s="0" t="n">
        <v>20.5</v>
      </c>
      <c r="D65" s="18" t="n">
        <v>5803087</v>
      </c>
      <c r="E65" s="18" t="n">
        <v>4013843</v>
      </c>
      <c r="F65" s="18" t="n">
        <f aca="false">D65-E65</f>
        <v>1789244</v>
      </c>
      <c r="G65" s="18" t="n">
        <v>5004915</v>
      </c>
      <c r="H65" s="18" t="n">
        <f aca="false">(G65/D65)*100</f>
        <v>86.2457343824072</v>
      </c>
      <c r="I65" s="18" t="n">
        <v>3966722</v>
      </c>
      <c r="J65" s="18" t="n">
        <f aca="false">(I65/E65)*100</f>
        <v>98.8260377897192</v>
      </c>
      <c r="K65" s="18" t="n">
        <v>1038193</v>
      </c>
      <c r="L65" s="18" t="n">
        <f aca="false">(K65/F65)*100</f>
        <v>58.0241152129056</v>
      </c>
      <c r="M65" s="18" t="n">
        <v>676678</v>
      </c>
      <c r="N65" s="18" t="n">
        <f aca="false">(M65/G65)*100</f>
        <v>13.5202695750078</v>
      </c>
      <c r="O65" s="18" t="n">
        <f aca="false">(M65-Q65)</f>
        <v>18830</v>
      </c>
      <c r="P65" s="18" t="n">
        <f aca="false">(O65/I65)*100</f>
        <v>0.474699260497711</v>
      </c>
      <c r="Q65" s="18" t="n">
        <v>657848</v>
      </c>
      <c r="R65" s="18" t="n">
        <f aca="false">(Q65/K65)*100</f>
        <v>63.3647115709699</v>
      </c>
      <c r="S65" s="20" t="n">
        <v>632633</v>
      </c>
      <c r="T65" s="21" t="n">
        <v>73.7092237749364</v>
      </c>
    </row>
    <row r="66" customFormat="false" ht="16" hidden="false" customHeight="false" outlineLevel="0" collapsed="false">
      <c r="A66" s="17" t="s">
        <v>36</v>
      </c>
      <c r="B66" s="24" t="n">
        <v>11397949</v>
      </c>
      <c r="C66" s="18" t="n">
        <v>7.3</v>
      </c>
      <c r="D66" s="24" t="n">
        <v>8224101</v>
      </c>
      <c r="E66" s="24" t="n">
        <v>4577389</v>
      </c>
      <c r="F66" s="24" t="n">
        <f aca="false">D66-E66</f>
        <v>3646712</v>
      </c>
      <c r="G66" s="24" t="n">
        <v>6634756</v>
      </c>
      <c r="H66" s="24" t="n">
        <f aca="false">(G66/D66)*100</f>
        <v>80.6745442450184</v>
      </c>
      <c r="I66" s="24" t="n">
        <v>4531788</v>
      </c>
      <c r="J66" s="24" t="n">
        <f aca="false">(I66/E66)*100</f>
        <v>99.0037770440747</v>
      </c>
      <c r="K66" s="24" t="n">
        <v>2102968</v>
      </c>
      <c r="L66" s="24" t="n">
        <f aca="false">(K66/F66)*100</f>
        <v>57.6675098006094</v>
      </c>
      <c r="M66" s="24" t="n">
        <v>1293636</v>
      </c>
      <c r="N66" s="24" t="n">
        <f aca="false">(M66/G66)*100</f>
        <v>19.4978684973494</v>
      </c>
      <c r="O66" s="24" t="n">
        <f aca="false">M66-Q66</f>
        <v>32813</v>
      </c>
      <c r="P66" s="24" t="n">
        <f aca="false">(O66/I66)*100</f>
        <v>0.724062996768604</v>
      </c>
      <c r="Q66" s="24" t="n">
        <v>1260823</v>
      </c>
      <c r="R66" s="24" t="n">
        <f aca="false">(Q66/K66)*100</f>
        <v>59.9544548466738</v>
      </c>
      <c r="S66" s="26" t="n">
        <v>1225271</v>
      </c>
      <c r="T66" s="27" t="n">
        <v>72.2086480344733</v>
      </c>
    </row>
    <row r="67" customFormat="false" ht="17" hidden="false" customHeight="false" outlineLevel="0" collapsed="false">
      <c r="A67" s="34"/>
      <c r="B67" s="35"/>
      <c r="C67" s="35"/>
      <c r="D67" s="35"/>
      <c r="E67" s="35"/>
      <c r="F67" s="35"/>
      <c r="G67" s="35"/>
      <c r="H67" s="35"/>
      <c r="I67" s="35"/>
      <c r="J67" s="35"/>
      <c r="K67" s="35"/>
      <c r="L67" s="35"/>
      <c r="M67" s="35"/>
      <c r="N67" s="35"/>
      <c r="O67" s="35"/>
      <c r="P67" s="35"/>
      <c r="Q67" s="35"/>
      <c r="R67" s="35"/>
      <c r="S67" s="36"/>
      <c r="T67" s="36"/>
    </row>
    <row r="68" customFormat="false" ht="21" hidden="false" customHeight="false" outlineLevel="0" collapsed="false">
      <c r="A68" s="3"/>
      <c r="B68" s="4"/>
      <c r="D68" s="7" t="s">
        <v>1</v>
      </c>
      <c r="E68" s="7"/>
      <c r="F68" s="7"/>
      <c r="G68" s="7" t="s">
        <v>2</v>
      </c>
      <c r="H68" s="7"/>
      <c r="I68" s="7"/>
      <c r="J68" s="7"/>
      <c r="K68" s="7"/>
      <c r="L68" s="7"/>
      <c r="M68" s="7" t="s">
        <v>3</v>
      </c>
      <c r="N68" s="7"/>
      <c r="O68" s="7"/>
      <c r="P68" s="7"/>
      <c r="Q68" s="7"/>
      <c r="R68" s="7"/>
      <c r="S68" s="7"/>
      <c r="T68" s="7"/>
    </row>
    <row r="69" customFormat="false" ht="20" hidden="false" customHeight="false" outlineLevel="0" collapsed="false">
      <c r="A69" s="8" t="s">
        <v>34</v>
      </c>
      <c r="B69" s="9" t="s">
        <v>5</v>
      </c>
      <c r="C69" s="10" t="s">
        <v>6</v>
      </c>
      <c r="D69" s="11" t="s">
        <v>7</v>
      </c>
      <c r="E69" s="11" t="s">
        <v>8</v>
      </c>
      <c r="F69" s="11" t="s">
        <v>9</v>
      </c>
      <c r="G69" s="11" t="s">
        <v>7</v>
      </c>
      <c r="H69" s="11" t="s">
        <v>10</v>
      </c>
      <c r="I69" s="11" t="s">
        <v>8</v>
      </c>
      <c r="J69" s="11" t="s">
        <v>10</v>
      </c>
      <c r="K69" s="11" t="s">
        <v>9</v>
      </c>
      <c r="L69" s="11" t="s">
        <v>10</v>
      </c>
      <c r="M69" s="10" t="s">
        <v>7</v>
      </c>
      <c r="N69" s="11" t="s">
        <v>10</v>
      </c>
      <c r="O69" s="11" t="s">
        <v>8</v>
      </c>
      <c r="P69" s="11" t="s">
        <v>10</v>
      </c>
      <c r="Q69" s="12" t="s">
        <v>9</v>
      </c>
      <c r="R69" s="33" t="s">
        <v>10</v>
      </c>
      <c r="S69" s="37" t="s">
        <v>11</v>
      </c>
      <c r="T69" s="38" t="s">
        <v>10</v>
      </c>
    </row>
    <row r="70" customFormat="false" ht="16" hidden="false" customHeight="false" outlineLevel="0" collapsed="false">
      <c r="A70" s="17" t="s">
        <v>35</v>
      </c>
      <c r="B70" s="18" t="n">
        <v>19679401</v>
      </c>
      <c r="C70" s="18" t="n">
        <v>18.44</v>
      </c>
      <c r="D70" s="18" t="n">
        <v>14377148</v>
      </c>
      <c r="E70" s="18" t="n">
        <v>13344785</v>
      </c>
      <c r="F70" s="18" t="n">
        <f aca="false">D70-E70</f>
        <v>1032363</v>
      </c>
      <c r="G70" s="18" t="n">
        <v>14026592</v>
      </c>
      <c r="H70" s="18" t="n">
        <f aca="false">(G70/D70)*100</f>
        <v>97.5617139087669</v>
      </c>
      <c r="I70" s="18" t="n">
        <v>13252387</v>
      </c>
      <c r="J70" s="18" t="n">
        <f aca="false">(I70/E70)*100</f>
        <v>99.3076096767389</v>
      </c>
      <c r="K70" s="18" t="n">
        <v>774205</v>
      </c>
      <c r="L70" s="18" t="n">
        <f aca="false">(K70/F70)*100</f>
        <v>74.9934858184573</v>
      </c>
      <c r="M70" s="18" t="n">
        <v>285547</v>
      </c>
      <c r="N70" s="18" t="n">
        <f aca="false">(M70/G70)*100</f>
        <v>2.03575465800959</v>
      </c>
      <c r="O70" s="18" t="n">
        <f aca="false">(M70-Q70)</f>
        <v>13012</v>
      </c>
      <c r="P70" s="18" t="n">
        <f aca="false">(O70/I70)*100</f>
        <v>0.0981860852690161</v>
      </c>
      <c r="Q70" s="18" t="n">
        <v>272535</v>
      </c>
      <c r="R70" s="18" t="n">
        <f aca="false">(Q70/K70)*100</f>
        <v>35.2019168049806</v>
      </c>
      <c r="S70" s="21" t="n">
        <v>265549</v>
      </c>
      <c r="T70" s="21" t="n">
        <v>57.8165279035742</v>
      </c>
    </row>
    <row r="71" customFormat="false" ht="16" hidden="false" customHeight="false" outlineLevel="0" collapsed="false">
      <c r="A71" s="17" t="s">
        <v>37</v>
      </c>
      <c r="B71" s="24" t="n">
        <v>12089566</v>
      </c>
      <c r="C71" s="24" t="n">
        <v>23.78</v>
      </c>
      <c r="D71" s="24" t="n">
        <v>8033893</v>
      </c>
      <c r="E71" s="24" t="n">
        <v>7231001</v>
      </c>
      <c r="F71" s="24" t="n">
        <f aca="false">D71-E71</f>
        <v>802892</v>
      </c>
      <c r="G71" s="24" t="n">
        <v>7900513</v>
      </c>
      <c r="H71" s="24" t="n">
        <f aca="false">(G71/D71)*100</f>
        <v>98.3397837138234</v>
      </c>
      <c r="I71" s="24" t="n">
        <v>7203259</v>
      </c>
      <c r="J71" s="24" t="n">
        <f aca="false">(I71/E71)*100</f>
        <v>99.6163463398774</v>
      </c>
      <c r="K71" s="24" t="n">
        <v>697254</v>
      </c>
      <c r="L71" s="24" t="n">
        <f aca="false">(K71/F71)*100</f>
        <v>86.8428132301729</v>
      </c>
      <c r="M71" s="24" t="n">
        <v>365090</v>
      </c>
      <c r="N71" s="24" t="n">
        <f aca="false">(M71/G71)*100</f>
        <v>4.62109232653627</v>
      </c>
      <c r="O71" s="24" t="n">
        <v>16773</v>
      </c>
      <c r="P71" s="24" t="n">
        <f aca="false">(O71/I71)*100</f>
        <v>0.232852935039543</v>
      </c>
      <c r="Q71" s="24" t="n">
        <v>348317</v>
      </c>
      <c r="R71" s="24" t="n">
        <f aca="false">(Q71/K71)*100</f>
        <v>49.9555398749953</v>
      </c>
      <c r="S71" s="27" t="n">
        <v>342914</v>
      </c>
      <c r="T71" s="27" t="n">
        <v>72.2756521720803</v>
      </c>
    </row>
    <row r="72" customFormat="false" ht="16" hidden="false" customHeight="false" outlineLevel="0" collapsed="false">
      <c r="A72" s="17" t="s">
        <v>38</v>
      </c>
      <c r="B72" s="24" t="n">
        <v>11695427</v>
      </c>
      <c r="C72" s="26" t="n">
        <v>28.42</v>
      </c>
      <c r="D72" s="24" t="n">
        <v>5581429</v>
      </c>
      <c r="E72" s="24" t="n">
        <v>5047028</v>
      </c>
      <c r="F72" s="24" t="n">
        <f aca="false">D72-E72</f>
        <v>534401</v>
      </c>
      <c r="G72" s="24" t="n">
        <v>5298503</v>
      </c>
      <c r="H72" s="24" t="n">
        <f aca="false">(G72/D72)*100</f>
        <v>94.9309397288759</v>
      </c>
      <c r="I72" s="24" t="n">
        <v>4945243</v>
      </c>
      <c r="J72" s="24" t="n">
        <f aca="false">(I72/E72)*100</f>
        <v>97.9832685691461</v>
      </c>
      <c r="K72" s="24" t="n">
        <v>353260</v>
      </c>
      <c r="L72" s="24" t="n">
        <f aca="false">(K72/F72)*100</f>
        <v>66.1039182187159</v>
      </c>
      <c r="M72" s="24" t="n">
        <v>132849</v>
      </c>
      <c r="N72" s="24" t="n">
        <f aca="false">(M72/G72)*100</f>
        <v>2.50729309769193</v>
      </c>
      <c r="O72" s="24" t="n">
        <v>11041</v>
      </c>
      <c r="P72" s="24" t="n">
        <f aca="false">(O72/I72)*100</f>
        <v>0.223265065033205</v>
      </c>
      <c r="Q72" s="24" t="n">
        <v>121808</v>
      </c>
      <c r="R72" s="24" t="n">
        <f aca="false">(Q72/K72)*100</f>
        <v>34.4811187227538</v>
      </c>
      <c r="S72" s="27" t="n">
        <v>114265</v>
      </c>
      <c r="T72" s="27" t="n">
        <v>52.670517140447</v>
      </c>
    </row>
  </sheetData>
  <mergeCells count="35">
    <mergeCell ref="A1:I2"/>
    <mergeCell ref="D5:F5"/>
    <mergeCell ref="G5:L5"/>
    <mergeCell ref="M5:T5"/>
    <mergeCell ref="U7:U8"/>
    <mergeCell ref="U9:U10"/>
    <mergeCell ref="U11:U12"/>
    <mergeCell ref="D15:F15"/>
    <mergeCell ref="G15:L15"/>
    <mergeCell ref="M15:T15"/>
    <mergeCell ref="D23:F23"/>
    <mergeCell ref="G23:L23"/>
    <mergeCell ref="M23:T23"/>
    <mergeCell ref="D31:F31"/>
    <mergeCell ref="G31:L31"/>
    <mergeCell ref="M31:T31"/>
    <mergeCell ref="D39:F39"/>
    <mergeCell ref="G39:L39"/>
    <mergeCell ref="M39:T39"/>
    <mergeCell ref="D47:F47"/>
    <mergeCell ref="G47:L47"/>
    <mergeCell ref="M47:T47"/>
    <mergeCell ref="U49:U50"/>
    <mergeCell ref="U51:U52"/>
    <mergeCell ref="D55:F55"/>
    <mergeCell ref="G55:L55"/>
    <mergeCell ref="M55:T55"/>
    <mergeCell ref="U57:U58"/>
    <mergeCell ref="U59:U60"/>
    <mergeCell ref="D63:F63"/>
    <mergeCell ref="G63:L63"/>
    <mergeCell ref="M63:T63"/>
    <mergeCell ref="D68:F68"/>
    <mergeCell ref="G68:L68"/>
    <mergeCell ref="M68:T6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32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69" man="true" max="16383" min="0"/>
  </rowBreaks>
  <colBreaks count="1" manualBreakCount="1">
    <brk id="18" man="true" max="65535" min="0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14T05:08:57Z</dcterms:created>
  <dc:creator>Dr.Dasaradhi</dc:creator>
  <dc:description/>
  <dc:language>en-US</dc:language>
  <cp:lastModifiedBy>Microsoft Office User</cp:lastModifiedBy>
  <cp:lastPrinted>2016-08-04T17:36:33Z</cp:lastPrinted>
  <dcterms:modified xsi:type="dcterms:W3CDTF">2019-05-09T13:12:54Z</dcterms:modified>
  <cp:revision>0</cp:revision>
  <dc:subject/>
  <dc:title/>
</cp:coreProperties>
</file>